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SIBCB\发表文章\2022 PIWIL3\P3 revise\Final revision\"/>
    </mc:Choice>
  </mc:AlternateContent>
  <xr:revisionPtr revIDLastSave="0" documentId="8_{35C3991C-C753-482F-B4D6-F81EAE8E9C2D}" xr6:coauthVersionLast="47" xr6:coauthVersionMax="47" xr10:uidLastSave="{00000000-0000-0000-0000-000000000000}"/>
  <bookViews>
    <workbookView xWindow="-108" yWindow="-108" windowWidth="30936" windowHeight="16776" xr2:uid="{43B791AB-A94A-443A-A610-9A2373763009}"/>
  </bookViews>
  <sheets>
    <sheet name="Supp Table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22" i="1" l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</calcChain>
</file>

<file path=xl/sharedStrings.xml><?xml version="1.0" encoding="utf-8"?>
<sst xmlns="http://schemas.openxmlformats.org/spreadsheetml/2006/main" count="455" uniqueCount="387">
  <si>
    <t>WT_D_2B</t>
  </si>
  <si>
    <t>N13N40</t>
  </si>
  <si>
    <t>WT_D_2A</t>
  </si>
  <si>
    <t>N13N36</t>
  </si>
  <si>
    <t>WT_D_1B</t>
  </si>
  <si>
    <t>N13N32</t>
  </si>
  <si>
    <t>WT_D_1A</t>
  </si>
  <si>
    <t>N13N28</t>
  </si>
  <si>
    <t>WT_P_2B</t>
  </si>
  <si>
    <t>N13N39</t>
  </si>
  <si>
    <t>WT_P_2A</t>
  </si>
  <si>
    <t>N13N35</t>
  </si>
  <si>
    <t>WT_P_1B</t>
  </si>
  <si>
    <t>N13N31</t>
  </si>
  <si>
    <t>WT_P_1A</t>
  </si>
  <si>
    <t>N13N27</t>
  </si>
  <si>
    <t>WT_LZ_2B</t>
  </si>
  <si>
    <t>N13N38</t>
  </si>
  <si>
    <t>WT_LZ_2A</t>
  </si>
  <si>
    <t>N13N34</t>
  </si>
  <si>
    <t>WT_LZ_1B</t>
  </si>
  <si>
    <t>N13N30</t>
  </si>
  <si>
    <t>WT_LZ_1A</t>
  </si>
  <si>
    <t>N13N26</t>
  </si>
  <si>
    <t>WT_SPG/PL_2B</t>
  </si>
  <si>
    <t>N13N37</t>
  </si>
  <si>
    <t>WT_SPG/PL_2A</t>
  </si>
  <si>
    <t>N13N33</t>
  </si>
  <si>
    <t>WT_SPG/PL_1B</t>
  </si>
  <si>
    <t>N13N29</t>
  </si>
  <si>
    <t>WT_SPG/PL_1A</t>
  </si>
  <si>
    <t>N13N25</t>
  </si>
  <si>
    <t>P1KO_D_2B</t>
  </si>
  <si>
    <t>N13N57</t>
  </si>
  <si>
    <t>P1KO_D_2A</t>
  </si>
  <si>
    <t>N13N53</t>
  </si>
  <si>
    <t>P1KO_D_1B</t>
  </si>
  <si>
    <t>N13N48</t>
  </si>
  <si>
    <t>P1KO_D_1A</t>
  </si>
  <si>
    <t>N13N44</t>
  </si>
  <si>
    <t>P1KO_P_2B</t>
  </si>
  <si>
    <t>N13N56</t>
  </si>
  <si>
    <t>P1KO_P_2A</t>
  </si>
  <si>
    <t>N13N52</t>
  </si>
  <si>
    <t>P1KO_P_1B</t>
  </si>
  <si>
    <t>N13N47</t>
  </si>
  <si>
    <t>P1KO_P_1A</t>
  </si>
  <si>
    <t>N13N43</t>
  </si>
  <si>
    <t>P1KO_LZ_2B</t>
  </si>
  <si>
    <t>N13N55</t>
  </si>
  <si>
    <t>P1KO_LZ_2A</t>
  </si>
  <si>
    <t>N13N51</t>
  </si>
  <si>
    <t>P1KO_LZ_1B</t>
  </si>
  <si>
    <t>N13N46</t>
  </si>
  <si>
    <t>P1KO_SPG/PL_2B</t>
  </si>
  <si>
    <t>N13N54</t>
  </si>
  <si>
    <t>P1KO_SPG/PL_1B</t>
  </si>
  <si>
    <t>N13N45</t>
  </si>
  <si>
    <t>P1KO_SPG/PL_1A</t>
  </si>
  <si>
    <t>N13N41</t>
  </si>
  <si>
    <t>mature_sperm-2</t>
  </si>
  <si>
    <t>N11N38</t>
  </si>
  <si>
    <t>mature_sperm-1</t>
  </si>
  <si>
    <t>N11N37</t>
  </si>
  <si>
    <t>Round_sperm-2</t>
  </si>
  <si>
    <t>N11N22</t>
  </si>
  <si>
    <t>Round_sperm-1</t>
  </si>
  <si>
    <t>N11N21</t>
  </si>
  <si>
    <t>pachytene-2</t>
  </si>
  <si>
    <t>N11N34</t>
  </si>
  <si>
    <t>pachytene-1</t>
  </si>
  <si>
    <t>N11N33</t>
  </si>
  <si>
    <t>zygotene-2</t>
  </si>
  <si>
    <t>N11N32</t>
  </si>
  <si>
    <t>zygotene-1</t>
  </si>
  <si>
    <t>N11N31</t>
  </si>
  <si>
    <t>leptotene-2</t>
  </si>
  <si>
    <t>N11N30</t>
  </si>
  <si>
    <t>leptotene-1</t>
  </si>
  <si>
    <t>N11N29</t>
  </si>
  <si>
    <t>pre_leptotene-2</t>
  </si>
  <si>
    <t>N11N28</t>
  </si>
  <si>
    <t>pre_leptotene-1</t>
  </si>
  <si>
    <t>N11N27</t>
  </si>
  <si>
    <t>Spermatogonia-2</t>
  </si>
  <si>
    <t>N11N26</t>
  </si>
  <si>
    <t>Spermatogonia-1</t>
  </si>
  <si>
    <t>N11N25</t>
  </si>
  <si>
    <t>P4KO-ad-2</t>
  </si>
  <si>
    <t>N12N20</t>
  </si>
  <si>
    <t>P4KO-ad-1</t>
  </si>
  <si>
    <t>N12N19</t>
  </si>
  <si>
    <t>P3KO-ad-2</t>
  </si>
  <si>
    <t>N12N18</t>
  </si>
  <si>
    <t>P3KO-ad-1</t>
  </si>
  <si>
    <t>N12N14</t>
  </si>
  <si>
    <t>P2KO-ad-2</t>
  </si>
  <si>
    <t>N12N13</t>
  </si>
  <si>
    <t>P2KO-ad-1</t>
  </si>
  <si>
    <t>N12N12</t>
  </si>
  <si>
    <t>P1KO-ad-2</t>
  </si>
  <si>
    <t>N12N11</t>
  </si>
  <si>
    <t>P1KO-ad-1</t>
  </si>
  <si>
    <t>N12N10</t>
  </si>
  <si>
    <t>WT-ad-2</t>
  </si>
  <si>
    <t>N12N09</t>
  </si>
  <si>
    <t>WT-ad-1</t>
  </si>
  <si>
    <t>N12N08</t>
  </si>
  <si>
    <t>P4KO-3d-2</t>
  </si>
  <si>
    <t>N12N07</t>
  </si>
  <si>
    <t>P4KO-3d-1</t>
  </si>
  <si>
    <t>N12N06</t>
  </si>
  <si>
    <t>P2KO-3d-2</t>
  </si>
  <si>
    <t>N12N05</t>
  </si>
  <si>
    <t>P2KO-3d-1</t>
  </si>
  <si>
    <t>N12N04</t>
  </si>
  <si>
    <t>WT-3d-2</t>
  </si>
  <si>
    <t>N12N03</t>
  </si>
  <si>
    <t>WT-3d-1</t>
  </si>
  <si>
    <t>N12N02</t>
  </si>
  <si>
    <t>P3KO-54PEA-4</t>
  </si>
  <si>
    <t>N10N66</t>
  </si>
  <si>
    <t>P3KO-54PEA-2</t>
  </si>
  <si>
    <t>N10N64</t>
  </si>
  <si>
    <t>P3KO-34PEA-5</t>
  </si>
  <si>
    <t>N10N62</t>
  </si>
  <si>
    <t>P3KO-34PEA-3</t>
  </si>
  <si>
    <t>N10N57</t>
  </si>
  <si>
    <t>P3KO-34PEA-1</t>
  </si>
  <si>
    <t>N10N55</t>
  </si>
  <si>
    <t>P3KO-11PEA-5</t>
  </si>
  <si>
    <t>N10N54</t>
  </si>
  <si>
    <t>P3KO-11PEA-4</t>
  </si>
  <si>
    <t>N10N53</t>
  </si>
  <si>
    <t>P3KO-11PEA-3</t>
  </si>
  <si>
    <t>N10N52</t>
  </si>
  <si>
    <t>P3KO-11PEA-2</t>
  </si>
  <si>
    <t>N10N51</t>
  </si>
  <si>
    <t>P3KO-11PEA-1</t>
  </si>
  <si>
    <t>N10N50</t>
  </si>
  <si>
    <t>P3KO-MII-5</t>
  </si>
  <si>
    <t>N10N11</t>
  </si>
  <si>
    <t>P3KO-MII-3</t>
  </si>
  <si>
    <t>N10N44</t>
  </si>
  <si>
    <t>P3KO-MII-2</t>
  </si>
  <si>
    <t>N10N43</t>
  </si>
  <si>
    <t>P3KO-MII-1</t>
  </si>
  <si>
    <t>N10N42</t>
  </si>
  <si>
    <t>P3KO-GV-5</t>
  </si>
  <si>
    <t>N10N41</t>
  </si>
  <si>
    <t>P3KO-GV-4</t>
  </si>
  <si>
    <t>N10N40</t>
  </si>
  <si>
    <t>P3KO-GV-2</t>
  </si>
  <si>
    <t>N10N38</t>
  </si>
  <si>
    <t>WT-54PEA-5</t>
  </si>
  <si>
    <t>N10N33</t>
  </si>
  <si>
    <t>WT-54PEA-1</t>
  </si>
  <si>
    <t>N10N29</t>
  </si>
  <si>
    <t>WT-34PEA-5</t>
  </si>
  <si>
    <t>N10N28</t>
  </si>
  <si>
    <t>WT-34PEA-4</t>
  </si>
  <si>
    <t>N10N27</t>
  </si>
  <si>
    <t>WT-34PEA-3</t>
  </si>
  <si>
    <t>N10N26</t>
  </si>
  <si>
    <t>WT-34PEA-1</t>
  </si>
  <si>
    <t>N10N21</t>
  </si>
  <si>
    <t>WT-11PEA-3</t>
  </si>
  <si>
    <t>N10N19</t>
  </si>
  <si>
    <t>WT-11PEA-2</t>
  </si>
  <si>
    <t>N10N18</t>
  </si>
  <si>
    <t>WT-11PEA-1</t>
  </si>
  <si>
    <t>N10N17</t>
  </si>
  <si>
    <t>WT-11PEA-3-8PEA</t>
  </si>
  <si>
    <t>N10N16</t>
  </si>
  <si>
    <t>WT-11PEA-1-8PEA</t>
  </si>
  <si>
    <t>N10N14</t>
  </si>
  <si>
    <t>WT-MII-5</t>
  </si>
  <si>
    <t>N10N13</t>
  </si>
  <si>
    <t>WT-MII-4</t>
  </si>
  <si>
    <t>N10N09</t>
  </si>
  <si>
    <t>WT-MII-2</t>
  </si>
  <si>
    <t>N10N07</t>
  </si>
  <si>
    <t>WT-MII-1</t>
  </si>
  <si>
    <t>N10N06</t>
  </si>
  <si>
    <t>WT-GV-4</t>
  </si>
  <si>
    <t>N10N04</t>
  </si>
  <si>
    <t>WT-GV-3</t>
  </si>
  <si>
    <t>N10N03</t>
  </si>
  <si>
    <t>WT-GV-1</t>
  </si>
  <si>
    <t>N10N01</t>
  </si>
  <si>
    <t>P4KO-MII-4</t>
  </si>
  <si>
    <t>N10N79</t>
  </si>
  <si>
    <t>P4KO-MII-2</t>
  </si>
  <si>
    <t>N10N77</t>
  </si>
  <si>
    <t>P2KO-MII-5</t>
  </si>
  <si>
    <t>N10N75</t>
  </si>
  <si>
    <t>P2KO-MII-3</t>
  </si>
  <si>
    <t>N10N73</t>
  </si>
  <si>
    <t>P2KO-MII-2</t>
  </si>
  <si>
    <t>N10N69</t>
  </si>
  <si>
    <t>WT-MII2-3</t>
  </si>
  <si>
    <t>N10N90</t>
  </si>
  <si>
    <t>WT-MII2-2</t>
  </si>
  <si>
    <t>N10N89</t>
  </si>
  <si>
    <t>WT-MII2-1</t>
  </si>
  <si>
    <t>N10N88</t>
  </si>
  <si>
    <t xml:space="preserve"> Mt-gene ratio(%)</t>
  </si>
  <si>
    <t>rRNA ratio(%)</t>
  </si>
  <si>
    <t>gene number</t>
  </si>
  <si>
    <t>ERCC number</t>
  </si>
  <si>
    <t>ERCC count</t>
  </si>
  <si>
    <t>total mapped ratio</t>
  </si>
  <si>
    <t>multiple mapped count</t>
  </si>
  <si>
    <t>unique mapped count</t>
  </si>
  <si>
    <t>useful count</t>
  </si>
  <si>
    <t>raw count</t>
  </si>
  <si>
    <t>sample</t>
  </si>
  <si>
    <t>sample id</t>
  </si>
  <si>
    <t>Long RNA</t>
  </si>
  <si>
    <t>WT-ad-IgG-2</t>
  </si>
  <si>
    <t>F2R60</t>
  </si>
  <si>
    <t>WT-ad-IgG-1</t>
  </si>
  <si>
    <t>F2R59</t>
  </si>
  <si>
    <t>P4KO-ad-P2IP-2</t>
  </si>
  <si>
    <t>F2R58</t>
  </si>
  <si>
    <t>P4KO-ad-P2IP-1</t>
  </si>
  <si>
    <t>F2R57</t>
  </si>
  <si>
    <t>P3KO-ad-P2IP-2</t>
  </si>
  <si>
    <t>F2R56</t>
  </si>
  <si>
    <t>P3KO-ad-P2IP-1</t>
  </si>
  <si>
    <t>F2R55</t>
  </si>
  <si>
    <t>P2KO-ad-P2IP-2</t>
  </si>
  <si>
    <t>F2R54</t>
  </si>
  <si>
    <t>P2KO-ad-P2IP-1</t>
  </si>
  <si>
    <t>F2R53</t>
  </si>
  <si>
    <t>P1KO-ad-P2IP-2</t>
  </si>
  <si>
    <t>F2R52</t>
  </si>
  <si>
    <t>P1KO-ad-P2IP-1</t>
  </si>
  <si>
    <t>F2R51</t>
  </si>
  <si>
    <t>WT-ad-P2IP-2</t>
  </si>
  <si>
    <t>F2R50</t>
  </si>
  <si>
    <t>WT-ad-P2IP-1</t>
  </si>
  <si>
    <t>F2R45</t>
  </si>
  <si>
    <t>P4KO-ad-P1IP-2</t>
  </si>
  <si>
    <t>F2R43</t>
  </si>
  <si>
    <t>P4KO-ad-P1IP-1</t>
  </si>
  <si>
    <t>F2R42</t>
  </si>
  <si>
    <t>P3KO-ad-P1IP-2</t>
  </si>
  <si>
    <t>F2R41</t>
  </si>
  <si>
    <t>P3KO-ad-P1IP-1</t>
  </si>
  <si>
    <t>F2R40</t>
  </si>
  <si>
    <t>P2KO-ad-P1IP-2</t>
  </si>
  <si>
    <t>F2R39</t>
  </si>
  <si>
    <t>P2KO-ad-P1IP-1</t>
  </si>
  <si>
    <t>F2R38</t>
  </si>
  <si>
    <t>P1KO-ad-P1IP-2</t>
  </si>
  <si>
    <t>F2R37</t>
  </si>
  <si>
    <t>P1KO-ad-P1IP-1</t>
  </si>
  <si>
    <t>F2R36</t>
  </si>
  <si>
    <t>WT-ad-P1IP-2</t>
  </si>
  <si>
    <t>F2R35</t>
  </si>
  <si>
    <t>WT-ad-P1IP-1</t>
  </si>
  <si>
    <t>F2R34</t>
  </si>
  <si>
    <t>WT-3d-IgG-2</t>
  </si>
  <si>
    <t>F2R33</t>
  </si>
  <si>
    <t>WT-3d-IgG-1</t>
  </si>
  <si>
    <t>F2R32</t>
  </si>
  <si>
    <t>P4KO-3d-P4IP-2</t>
  </si>
  <si>
    <t>F2R31</t>
  </si>
  <si>
    <t>P4KO-3d-P4IP-1</t>
  </si>
  <si>
    <t>F2R29</t>
  </si>
  <si>
    <t>P2KO-3d-P4IP-2</t>
  </si>
  <si>
    <t>F2R28</t>
  </si>
  <si>
    <t>P2KO-3d-P4IP-1</t>
  </si>
  <si>
    <t>F2R27</t>
  </si>
  <si>
    <t>WT-3d-P4IP-2</t>
  </si>
  <si>
    <t>F2R26</t>
  </si>
  <si>
    <t>WT-3d-P4IP-1</t>
  </si>
  <si>
    <t>F2R25</t>
  </si>
  <si>
    <t>P4KO-3d-P2IP-2</t>
  </si>
  <si>
    <t>F2R24</t>
  </si>
  <si>
    <t>P4KO-3d-P2IP-1</t>
  </si>
  <si>
    <t>F2R23</t>
  </si>
  <si>
    <t>P2KO-3d-P2IP-2</t>
  </si>
  <si>
    <t>F2R22</t>
  </si>
  <si>
    <t>P2KO-3d-P2IP-1</t>
  </si>
  <si>
    <t>F2R21</t>
  </si>
  <si>
    <t>WT-3d-P2IP-2</t>
  </si>
  <si>
    <t>F2R20</t>
  </si>
  <si>
    <t>WT-3d-P2IP-1</t>
  </si>
  <si>
    <t>F2R19</t>
  </si>
  <si>
    <t>M-WT-SPG-input</t>
  </si>
  <si>
    <t>F2R103</t>
  </si>
  <si>
    <t>SF1R18</t>
  </si>
  <si>
    <t>SF1R17</t>
  </si>
  <si>
    <t>SF1R2</t>
  </si>
  <si>
    <t>SF1R1</t>
  </si>
  <si>
    <t>SF1R14</t>
  </si>
  <si>
    <t>SF1R13</t>
  </si>
  <si>
    <t>SF1R12</t>
  </si>
  <si>
    <t>SF1R11</t>
  </si>
  <si>
    <t>SF1R10</t>
  </si>
  <si>
    <t>SF1R9</t>
  </si>
  <si>
    <t>pre-leptotene-2</t>
  </si>
  <si>
    <t>SF1R8</t>
  </si>
  <si>
    <t>pre-leptotene-1</t>
  </si>
  <si>
    <t>SF1R7</t>
  </si>
  <si>
    <t>SF1R6</t>
  </si>
  <si>
    <t>SF1R5</t>
  </si>
  <si>
    <t>F2R16</t>
  </si>
  <si>
    <t>F2R15</t>
  </si>
  <si>
    <t>F2R14</t>
  </si>
  <si>
    <t>F2R13</t>
  </si>
  <si>
    <t>F2R12</t>
  </si>
  <si>
    <t>F2R11</t>
  </si>
  <si>
    <t>F2R10</t>
  </si>
  <si>
    <t>F2R09</t>
  </si>
  <si>
    <t>F2R08</t>
  </si>
  <si>
    <t>F2R07</t>
  </si>
  <si>
    <t>F2R06</t>
  </si>
  <si>
    <t>F2R05</t>
  </si>
  <si>
    <t>F2R04</t>
  </si>
  <si>
    <t>F2R03</t>
  </si>
  <si>
    <t>F2R02</t>
  </si>
  <si>
    <t>F2R01</t>
  </si>
  <si>
    <t>F1R52</t>
  </si>
  <si>
    <t>F1R50</t>
  </si>
  <si>
    <t>F1R47</t>
  </si>
  <si>
    <t>F1R45</t>
  </si>
  <si>
    <t>F1R43</t>
  </si>
  <si>
    <t>F1R42</t>
  </si>
  <si>
    <t>F1R41</t>
  </si>
  <si>
    <t>F1R40</t>
  </si>
  <si>
    <t>F1R39</t>
  </si>
  <si>
    <t>F1R38</t>
  </si>
  <si>
    <t>F1R37</t>
  </si>
  <si>
    <t>F1R35</t>
  </si>
  <si>
    <t>F1R34</t>
  </si>
  <si>
    <t>F1R33</t>
  </si>
  <si>
    <t>F1R32</t>
  </si>
  <si>
    <t>F1R31</t>
  </si>
  <si>
    <t>F1R29</t>
  </si>
  <si>
    <t>F1R27</t>
  </si>
  <si>
    <t>F1R23</t>
  </si>
  <si>
    <t>F1R22</t>
  </si>
  <si>
    <t>F1R21</t>
  </si>
  <si>
    <t>F1R20</t>
  </si>
  <si>
    <t>F1R18</t>
  </si>
  <si>
    <t>F1R16</t>
  </si>
  <si>
    <t>F1R15</t>
  </si>
  <si>
    <t>F1R14</t>
  </si>
  <si>
    <t>F1R13</t>
  </si>
  <si>
    <t>F1R11</t>
  </si>
  <si>
    <t>WT-MII5</t>
  </si>
  <si>
    <t>F1R10</t>
  </si>
  <si>
    <t>WT-MII4</t>
  </si>
  <si>
    <t>F1R9</t>
  </si>
  <si>
    <t>WT-MII2</t>
  </si>
  <si>
    <t>F1R7</t>
  </si>
  <si>
    <t>WT-MII1</t>
  </si>
  <si>
    <t>F1R6</t>
  </si>
  <si>
    <t>F1R4</t>
  </si>
  <si>
    <t>F1R3</t>
  </si>
  <si>
    <t>F1R1</t>
  </si>
  <si>
    <t>F1R62</t>
  </si>
  <si>
    <t>F1R60</t>
  </si>
  <si>
    <t>P4KO-MII-1</t>
  </si>
  <si>
    <t>F1R59</t>
  </si>
  <si>
    <t>F1R58</t>
  </si>
  <si>
    <t>F1R56</t>
  </si>
  <si>
    <t>F1R55</t>
  </si>
  <si>
    <t>F1R70</t>
  </si>
  <si>
    <t>F1R69</t>
  </si>
  <si>
    <t>F1R68</t>
  </si>
  <si>
    <t>rRNA</t>
  </si>
  <si>
    <t>tRNA</t>
  </si>
  <si>
    <t>piRNA</t>
  </si>
  <si>
    <t>miRNA</t>
  </si>
  <si>
    <t>spike-in ratio</t>
  </si>
  <si>
    <t>exogenous spike-in</t>
  </si>
  <si>
    <t>mapped genome ratio</t>
  </si>
  <si>
    <t>mapped reads</t>
  </si>
  <si>
    <t>useful reads</t>
  </si>
  <si>
    <t>raw reads</t>
  </si>
  <si>
    <t>sample_id</t>
  </si>
  <si>
    <t>small RNA</t>
  </si>
  <si>
    <t>Supplementary Table 2: Sequencing data summary of small- and long-RNA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 "/>
    <numFmt numFmtId="177" formatCode="0.0%"/>
  </numFmts>
  <fonts count="8" x14ac:knownFonts="1">
    <font>
      <sz val="11"/>
      <color theme="1"/>
      <name val="等线"/>
      <charset val="134"/>
      <scheme val="minor"/>
    </font>
    <font>
      <sz val="11"/>
      <color theme="1"/>
      <name val="Arial"/>
      <family val="2"/>
    </font>
    <font>
      <sz val="9"/>
      <name val="等线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Arial"/>
      <family val="2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9" fontId="7" fillId="0" borderId="0" applyFont="0" applyFill="0" applyBorder="0" applyAlignment="0" applyProtection="0">
      <alignment vertical="center"/>
    </xf>
  </cellStyleXfs>
  <cellXfs count="1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176" fontId="3" fillId="0" borderId="1" xfId="0" applyNumberFormat="1" applyFont="1" applyBorder="1" applyAlignment="1">
      <alignment vertical="center"/>
    </xf>
    <xf numFmtId="0" fontId="3" fillId="0" borderId="1" xfId="0" applyFont="1" applyBorder="1" applyAlignment="1">
      <alignment vertical="center"/>
    </xf>
    <xf numFmtId="10" fontId="4" fillId="0" borderId="1" xfId="0" applyNumberFormat="1" applyFont="1" applyBorder="1" applyAlignment="1">
      <alignment vertical="center"/>
    </xf>
    <xf numFmtId="0" fontId="3" fillId="0" borderId="1" xfId="0" applyFont="1" applyBorder="1" applyAlignment="1">
      <alignment horizontal="left" vertical="center"/>
    </xf>
    <xf numFmtId="49" fontId="5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6" fillId="0" borderId="0" xfId="0" applyFont="1"/>
    <xf numFmtId="0" fontId="3" fillId="0" borderId="1" xfId="0" applyFont="1" applyBorder="1" applyAlignment="1">
      <alignment horizontal="right" vertical="center"/>
    </xf>
    <xf numFmtId="177" fontId="3" fillId="0" borderId="1" xfId="1" applyNumberFormat="1" applyFont="1" applyBorder="1" applyAlignment="1">
      <alignment vertical="center"/>
    </xf>
    <xf numFmtId="177" fontId="3" fillId="0" borderId="1" xfId="1" applyNumberFormat="1" applyFont="1" applyBorder="1" applyAlignment="1">
      <alignment horizontal="right" vertical="center"/>
    </xf>
    <xf numFmtId="0" fontId="4" fillId="0" borderId="1" xfId="0" applyFont="1" applyBorder="1" applyAlignment="1">
      <alignment horizontal="left"/>
    </xf>
    <xf numFmtId="0" fontId="1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6" fillId="0" borderId="0" xfId="0" applyFont="1" applyAlignment="1">
      <alignment horizontal="left" vertical="center"/>
    </xf>
  </cellXfs>
  <cellStyles count="2">
    <cellStyle name="百分比" xfId="1" builtinId="5"/>
    <cellStyle name="常规" xfId="0" builtinId="0"/>
  </cellStyles>
  <dxfs count="31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8B3956-8AED-47EA-A1E8-8C6E2ECFFF7F}">
  <dimension ref="A2:L224"/>
  <sheetViews>
    <sheetView tabSelected="1" workbookViewId="0">
      <selection activeCell="G7" sqref="G7"/>
    </sheetView>
  </sheetViews>
  <sheetFormatPr defaultColWidth="9" defaultRowHeight="13.8" x14ac:dyDescent="0.25"/>
  <cols>
    <col min="1" max="1" width="18.21875" style="1" customWidth="1"/>
    <col min="2" max="2" width="16.5546875" style="2" customWidth="1"/>
    <col min="3" max="3" width="11.5546875" style="1" customWidth="1"/>
    <col min="4" max="4" width="13.109375" style="1" customWidth="1"/>
    <col min="5" max="5" width="17.6640625" style="1" customWidth="1"/>
    <col min="6" max="6" width="19.5546875" style="1" customWidth="1"/>
    <col min="7" max="7" width="18.5546875" style="1" customWidth="1"/>
    <col min="8" max="8" width="17" style="1" customWidth="1"/>
    <col min="9" max="9" width="12.6640625" style="1" customWidth="1"/>
    <col min="10" max="10" width="14.5546875" style="1" customWidth="1"/>
    <col min="11" max="11" width="13.77734375" style="1" customWidth="1"/>
    <col min="12" max="12" width="16.77734375" style="1" customWidth="1"/>
    <col min="13" max="13" width="16.88671875" style="1" customWidth="1"/>
    <col min="14" max="16384" width="9" style="1"/>
  </cols>
  <sheetData>
    <row r="2" spans="1:12" s="16" customFormat="1" ht="19.95" customHeight="1" x14ac:dyDescent="0.25">
      <c r="A2" s="16" t="s">
        <v>386</v>
      </c>
    </row>
    <row r="3" spans="1:12" s="15" customFormat="1" x14ac:dyDescent="0.25"/>
    <row r="4" spans="1:12" x14ac:dyDescent="0.25">
      <c r="A4" s="9" t="s">
        <v>385</v>
      </c>
    </row>
    <row r="5" spans="1:12" s="14" customFormat="1" x14ac:dyDescent="0.25">
      <c r="A5" s="8" t="s">
        <v>384</v>
      </c>
      <c r="B5" s="8" t="s">
        <v>216</v>
      </c>
      <c r="C5" s="8" t="s">
        <v>383</v>
      </c>
      <c r="D5" s="8" t="s">
        <v>382</v>
      </c>
      <c r="E5" s="8" t="s">
        <v>381</v>
      </c>
      <c r="F5" s="8" t="s">
        <v>380</v>
      </c>
      <c r="G5" s="8" t="s">
        <v>379</v>
      </c>
      <c r="H5" s="8" t="s">
        <v>378</v>
      </c>
      <c r="I5" s="8" t="s">
        <v>377</v>
      </c>
      <c r="J5" s="8" t="s">
        <v>376</v>
      </c>
      <c r="K5" s="8" t="s">
        <v>375</v>
      </c>
      <c r="L5" s="8" t="s">
        <v>374</v>
      </c>
    </row>
    <row r="6" spans="1:12" x14ac:dyDescent="0.25">
      <c r="A6" s="6" t="s">
        <v>373</v>
      </c>
      <c r="B6" s="6" t="s">
        <v>204</v>
      </c>
      <c r="C6" s="10">
        <v>6660365</v>
      </c>
      <c r="D6" s="10">
        <v>6302979</v>
      </c>
      <c r="E6" s="10">
        <v>5694704</v>
      </c>
      <c r="F6" s="12">
        <v>0.90349404622798202</v>
      </c>
      <c r="G6" s="10">
        <v>83917</v>
      </c>
      <c r="H6" s="12">
        <v>1.33138631748575E-2</v>
      </c>
      <c r="I6" s="10">
        <v>61094</v>
      </c>
      <c r="J6" s="10">
        <v>5250648</v>
      </c>
      <c r="K6" s="10">
        <v>92875</v>
      </c>
      <c r="L6" s="10">
        <v>270648</v>
      </c>
    </row>
    <row r="7" spans="1:12" x14ac:dyDescent="0.25">
      <c r="A7" s="6" t="s">
        <v>372</v>
      </c>
      <c r="B7" s="6" t="s">
        <v>202</v>
      </c>
      <c r="C7" s="10">
        <v>7500905</v>
      </c>
      <c r="D7" s="10">
        <v>7058360</v>
      </c>
      <c r="E7" s="10">
        <v>6423737</v>
      </c>
      <c r="F7" s="12">
        <v>0.91008917085555296</v>
      </c>
      <c r="G7" s="10">
        <v>89249</v>
      </c>
      <c r="H7" s="12">
        <v>1.26444386514714E-2</v>
      </c>
      <c r="I7" s="10">
        <v>70174</v>
      </c>
      <c r="J7" s="10">
        <v>5878578</v>
      </c>
      <c r="K7" s="10">
        <v>103247</v>
      </c>
      <c r="L7" s="10">
        <v>352028</v>
      </c>
    </row>
    <row r="8" spans="1:12" x14ac:dyDescent="0.25">
      <c r="A8" s="6" t="s">
        <v>371</v>
      </c>
      <c r="B8" s="6" t="s">
        <v>200</v>
      </c>
      <c r="C8" s="10">
        <v>6611829</v>
      </c>
      <c r="D8" s="10">
        <v>6230115</v>
      </c>
      <c r="E8" s="10">
        <v>5640536</v>
      </c>
      <c r="F8" s="12">
        <v>0.905366273335243</v>
      </c>
      <c r="G8" s="10">
        <v>80352</v>
      </c>
      <c r="H8" s="12">
        <v>1.28973542221933E-2</v>
      </c>
      <c r="I8" s="10">
        <v>62183</v>
      </c>
      <c r="J8" s="10">
        <v>5160920</v>
      </c>
      <c r="K8" s="10">
        <v>86984</v>
      </c>
      <c r="L8" s="10">
        <v>310056</v>
      </c>
    </row>
    <row r="9" spans="1:12" x14ac:dyDescent="0.25">
      <c r="A9" s="6" t="s">
        <v>370</v>
      </c>
      <c r="B9" s="6" t="s">
        <v>198</v>
      </c>
      <c r="C9" s="10">
        <v>5158284</v>
      </c>
      <c r="D9" s="10">
        <v>4912814</v>
      </c>
      <c r="E9" s="10">
        <v>4377964</v>
      </c>
      <c r="F9" s="12">
        <v>0.891131640644242</v>
      </c>
      <c r="G9" s="10">
        <v>94386</v>
      </c>
      <c r="H9" s="12">
        <v>1.92122070976023E-2</v>
      </c>
      <c r="I9" s="10">
        <v>58938</v>
      </c>
      <c r="J9" s="10">
        <v>4057375</v>
      </c>
      <c r="K9" s="10">
        <v>53118</v>
      </c>
      <c r="L9" s="10">
        <v>199419</v>
      </c>
    </row>
    <row r="10" spans="1:12" x14ac:dyDescent="0.25">
      <c r="A10" s="6" t="s">
        <v>369</v>
      </c>
      <c r="B10" s="6" t="s">
        <v>196</v>
      </c>
      <c r="C10" s="10">
        <v>3858240</v>
      </c>
      <c r="D10" s="10">
        <v>3662978</v>
      </c>
      <c r="E10" s="10">
        <v>3257984</v>
      </c>
      <c r="F10" s="12">
        <v>0.88943586338765901</v>
      </c>
      <c r="G10" s="10">
        <v>75555</v>
      </c>
      <c r="H10" s="12">
        <v>2.06266595103765E-2</v>
      </c>
      <c r="I10" s="10">
        <v>44763</v>
      </c>
      <c r="J10" s="10">
        <v>2976848</v>
      </c>
      <c r="K10" s="10">
        <v>53838</v>
      </c>
      <c r="L10" s="10">
        <v>175437</v>
      </c>
    </row>
    <row r="11" spans="1:12" x14ac:dyDescent="0.25">
      <c r="A11" s="13" t="s">
        <v>368</v>
      </c>
      <c r="B11" s="6" t="s">
        <v>194</v>
      </c>
      <c r="C11" s="10">
        <v>4755176</v>
      </c>
      <c r="D11" s="10">
        <v>4531553</v>
      </c>
      <c r="E11" s="10">
        <v>4035624</v>
      </c>
      <c r="F11" s="12">
        <v>0.89056091807819504</v>
      </c>
      <c r="G11" s="10">
        <v>73114</v>
      </c>
      <c r="H11" s="12">
        <v>1.6134424555996601E-2</v>
      </c>
      <c r="I11" s="10">
        <v>53113</v>
      </c>
      <c r="J11" s="10">
        <v>3668803</v>
      </c>
      <c r="K11" s="10">
        <v>64882</v>
      </c>
      <c r="L11" s="10">
        <v>239679</v>
      </c>
    </row>
    <row r="12" spans="1:12" x14ac:dyDescent="0.25">
      <c r="A12" s="13" t="s">
        <v>367</v>
      </c>
      <c r="B12" s="6" t="s">
        <v>366</v>
      </c>
      <c r="C12" s="10">
        <v>5076924</v>
      </c>
      <c r="D12" s="10">
        <v>4823735</v>
      </c>
      <c r="E12" s="10">
        <v>4360032</v>
      </c>
      <c r="F12" s="12">
        <v>0.90387054844430703</v>
      </c>
      <c r="G12" s="10">
        <v>99778</v>
      </c>
      <c r="H12" s="12">
        <v>2.0684801300237299E-2</v>
      </c>
      <c r="I12" s="10">
        <v>67856</v>
      </c>
      <c r="J12" s="10">
        <v>4090365</v>
      </c>
      <c r="K12" s="10">
        <v>47982</v>
      </c>
      <c r="L12" s="10">
        <v>140204</v>
      </c>
    </row>
    <row r="13" spans="1:12" x14ac:dyDescent="0.25">
      <c r="A13" s="13" t="s">
        <v>365</v>
      </c>
      <c r="B13" s="6" t="s">
        <v>192</v>
      </c>
      <c r="C13" s="10">
        <v>38247</v>
      </c>
      <c r="D13" s="10">
        <v>33476</v>
      </c>
      <c r="E13" s="10">
        <v>30459</v>
      </c>
      <c r="F13" s="12">
        <v>0.90987573186760695</v>
      </c>
      <c r="G13" s="10">
        <v>480</v>
      </c>
      <c r="H13" s="12">
        <v>1.4338630660771901E-2</v>
      </c>
      <c r="I13" s="10">
        <v>388</v>
      </c>
      <c r="J13" s="10">
        <v>28704</v>
      </c>
      <c r="K13" s="10">
        <v>334</v>
      </c>
      <c r="L13" s="10">
        <v>959</v>
      </c>
    </row>
    <row r="14" spans="1:12" x14ac:dyDescent="0.25">
      <c r="A14" s="4" t="s">
        <v>364</v>
      </c>
      <c r="B14" s="6" t="s">
        <v>190</v>
      </c>
      <c r="C14" s="4">
        <v>4878141</v>
      </c>
      <c r="D14" s="4">
        <v>4629836</v>
      </c>
      <c r="E14" s="4">
        <v>4187772</v>
      </c>
      <c r="F14" s="11">
        <v>0.90451843218636696</v>
      </c>
      <c r="G14" s="4">
        <v>63917</v>
      </c>
      <c r="H14" s="11">
        <v>1.3805456607966201E-2</v>
      </c>
      <c r="I14" s="4">
        <v>50368</v>
      </c>
      <c r="J14" s="4">
        <v>3858170</v>
      </c>
      <c r="K14" s="10">
        <v>44050</v>
      </c>
      <c r="L14" s="10">
        <v>224243</v>
      </c>
    </row>
    <row r="15" spans="1:12" x14ac:dyDescent="0.25">
      <c r="A15" s="4" t="s">
        <v>363</v>
      </c>
      <c r="B15" s="6" t="s">
        <v>188</v>
      </c>
      <c r="C15" s="4">
        <v>3729609</v>
      </c>
      <c r="D15" s="4">
        <v>3302934</v>
      </c>
      <c r="E15" s="4">
        <v>2992376</v>
      </c>
      <c r="F15" s="11">
        <v>0.90597511182482005</v>
      </c>
      <c r="G15" s="4">
        <v>41096</v>
      </c>
      <c r="H15" s="11">
        <v>1.2442271023278099E-2</v>
      </c>
      <c r="I15" s="4">
        <v>34486</v>
      </c>
      <c r="J15" s="4">
        <v>2726691</v>
      </c>
      <c r="K15" s="10">
        <v>34460</v>
      </c>
      <c r="L15" s="10">
        <v>180663</v>
      </c>
    </row>
    <row r="16" spans="1:12" x14ac:dyDescent="0.25">
      <c r="A16" s="4" t="s">
        <v>362</v>
      </c>
      <c r="B16" s="6" t="s">
        <v>186</v>
      </c>
      <c r="C16" s="4">
        <v>1820737</v>
      </c>
      <c r="D16" s="4">
        <v>1574347</v>
      </c>
      <c r="E16" s="4">
        <v>1434451</v>
      </c>
      <c r="F16" s="11">
        <v>0.91114030134398605</v>
      </c>
      <c r="G16" s="4">
        <v>22081</v>
      </c>
      <c r="H16" s="11">
        <v>1.40254975554944E-2</v>
      </c>
      <c r="I16" s="4">
        <v>15597</v>
      </c>
      <c r="J16" s="4">
        <v>1295224</v>
      </c>
      <c r="K16" s="10">
        <v>14956</v>
      </c>
      <c r="L16" s="10">
        <v>101278</v>
      </c>
    </row>
    <row r="17" spans="1:12" x14ac:dyDescent="0.25">
      <c r="A17" s="4" t="s">
        <v>361</v>
      </c>
      <c r="B17" s="6" t="s">
        <v>184</v>
      </c>
      <c r="C17" s="4">
        <v>4487838</v>
      </c>
      <c r="D17" s="4">
        <v>3952601</v>
      </c>
      <c r="E17" s="4">
        <v>3550529</v>
      </c>
      <c r="F17" s="11">
        <v>0.89827660317851499</v>
      </c>
      <c r="G17" s="4">
        <v>88477</v>
      </c>
      <c r="H17" s="11">
        <v>2.2384500737615599E-2</v>
      </c>
      <c r="I17" s="4">
        <v>45541</v>
      </c>
      <c r="J17" s="4">
        <v>3264155</v>
      </c>
      <c r="K17" s="10">
        <v>35013</v>
      </c>
      <c r="L17" s="10">
        <v>186271</v>
      </c>
    </row>
    <row r="18" spans="1:12" x14ac:dyDescent="0.25">
      <c r="A18" s="4" t="s">
        <v>360</v>
      </c>
      <c r="B18" s="6" t="s">
        <v>359</v>
      </c>
      <c r="C18" s="4">
        <v>7704702</v>
      </c>
      <c r="D18" s="4">
        <v>7201517</v>
      </c>
      <c r="E18" s="4">
        <v>6490419</v>
      </c>
      <c r="F18" s="11">
        <v>0.90125719344965805</v>
      </c>
      <c r="G18" s="4">
        <v>153927</v>
      </c>
      <c r="H18" s="11">
        <v>2.1374246564994599E-2</v>
      </c>
      <c r="I18" s="4">
        <v>78397</v>
      </c>
      <c r="J18" s="4">
        <v>6056209</v>
      </c>
      <c r="K18" s="10">
        <v>69610</v>
      </c>
      <c r="L18" s="10">
        <v>239888</v>
      </c>
    </row>
    <row r="19" spans="1:12" x14ac:dyDescent="0.25">
      <c r="A19" s="4" t="s">
        <v>358</v>
      </c>
      <c r="B19" s="6" t="s">
        <v>357</v>
      </c>
      <c r="C19" s="4">
        <v>7212756</v>
      </c>
      <c r="D19" s="4">
        <v>6742967</v>
      </c>
      <c r="E19" s="4">
        <v>5999495</v>
      </c>
      <c r="F19" s="11">
        <v>0.88974111841271097</v>
      </c>
      <c r="G19" s="4">
        <v>132402</v>
      </c>
      <c r="H19" s="11">
        <v>1.9635569920481599E-2</v>
      </c>
      <c r="I19" s="4">
        <v>78972</v>
      </c>
      <c r="J19" s="4">
        <v>5564465</v>
      </c>
      <c r="K19" s="10">
        <v>52073</v>
      </c>
      <c r="L19" s="10">
        <v>267134</v>
      </c>
    </row>
    <row r="20" spans="1:12" x14ac:dyDescent="0.25">
      <c r="A20" s="4" t="s">
        <v>356</v>
      </c>
      <c r="B20" s="6" t="s">
        <v>355</v>
      </c>
      <c r="C20" s="4">
        <v>7655787</v>
      </c>
      <c r="D20" s="4">
        <v>7240568</v>
      </c>
      <c r="E20" s="4">
        <v>6433141</v>
      </c>
      <c r="F20" s="11">
        <v>0.88848568233873404</v>
      </c>
      <c r="G20" s="4">
        <v>147883</v>
      </c>
      <c r="H20" s="11">
        <v>2.0424226386659201E-2</v>
      </c>
      <c r="I20" s="4">
        <v>81416</v>
      </c>
      <c r="J20" s="4">
        <v>5909869</v>
      </c>
      <c r="K20" s="10">
        <v>93338</v>
      </c>
      <c r="L20" s="10">
        <v>323885</v>
      </c>
    </row>
    <row r="21" spans="1:12" x14ac:dyDescent="0.25">
      <c r="A21" s="4" t="s">
        <v>354</v>
      </c>
      <c r="B21" s="6" t="s">
        <v>353</v>
      </c>
      <c r="C21" s="4">
        <v>6631097</v>
      </c>
      <c r="D21" s="4">
        <v>6242485</v>
      </c>
      <c r="E21" s="4">
        <v>5573608</v>
      </c>
      <c r="F21" s="11">
        <v>0.89285084385465097</v>
      </c>
      <c r="G21" s="4">
        <v>134283</v>
      </c>
      <c r="H21" s="11">
        <v>2.15111450007489E-2</v>
      </c>
      <c r="I21" s="4">
        <v>65450</v>
      </c>
      <c r="J21" s="4">
        <v>5194892</v>
      </c>
      <c r="K21" s="10">
        <v>77983</v>
      </c>
      <c r="L21" s="10">
        <v>204788</v>
      </c>
    </row>
    <row r="22" spans="1:12" x14ac:dyDescent="0.25">
      <c r="A22" s="4" t="s">
        <v>352</v>
      </c>
      <c r="B22" s="6" t="s">
        <v>174</v>
      </c>
      <c r="C22" s="4">
        <v>3617472</v>
      </c>
      <c r="D22" s="4">
        <v>3447600</v>
      </c>
      <c r="E22" s="4">
        <v>3072904</v>
      </c>
      <c r="F22" s="11">
        <v>0.89131685810418804</v>
      </c>
      <c r="G22" s="4">
        <v>82198</v>
      </c>
      <c r="H22" s="11">
        <v>2.3842093050237802E-2</v>
      </c>
      <c r="I22" s="4">
        <v>36681</v>
      </c>
      <c r="J22" s="4">
        <v>2861273</v>
      </c>
      <c r="K22" s="10">
        <v>46525</v>
      </c>
      <c r="L22" s="10">
        <v>112849</v>
      </c>
    </row>
    <row r="23" spans="1:12" x14ac:dyDescent="0.25">
      <c r="A23" s="4" t="s">
        <v>351</v>
      </c>
      <c r="B23" s="6" t="s">
        <v>172</v>
      </c>
      <c r="C23" s="4">
        <v>4285355</v>
      </c>
      <c r="D23" s="4">
        <v>4056520</v>
      </c>
      <c r="E23" s="4">
        <v>3534883</v>
      </c>
      <c r="F23" s="11">
        <v>0.87140775837417295</v>
      </c>
      <c r="G23" s="4">
        <v>89840</v>
      </c>
      <c r="H23" s="11">
        <v>2.2147062013745802E-2</v>
      </c>
      <c r="I23" s="4">
        <v>45737</v>
      </c>
      <c r="J23" s="4">
        <v>3249506</v>
      </c>
      <c r="K23" s="10">
        <v>66525</v>
      </c>
      <c r="L23" s="10">
        <v>149905</v>
      </c>
    </row>
    <row r="24" spans="1:12" x14ac:dyDescent="0.25">
      <c r="A24" s="4" t="s">
        <v>350</v>
      </c>
      <c r="B24" s="6" t="s">
        <v>170</v>
      </c>
      <c r="C24" s="4">
        <v>4240246</v>
      </c>
      <c r="D24" s="4">
        <v>4040810</v>
      </c>
      <c r="E24" s="4">
        <v>3632392</v>
      </c>
      <c r="F24" s="11">
        <v>0.89892670033978295</v>
      </c>
      <c r="G24" s="4">
        <v>79651</v>
      </c>
      <c r="H24" s="11">
        <v>1.9711641972772798E-2</v>
      </c>
      <c r="I24" s="4">
        <v>42927</v>
      </c>
      <c r="J24" s="4">
        <v>3407323</v>
      </c>
      <c r="K24" s="10">
        <v>40879</v>
      </c>
      <c r="L24" s="10">
        <v>125044</v>
      </c>
    </row>
    <row r="25" spans="1:12" x14ac:dyDescent="0.25">
      <c r="A25" s="4" t="s">
        <v>349</v>
      </c>
      <c r="B25" s="6" t="s">
        <v>168</v>
      </c>
      <c r="C25" s="4">
        <v>5698352</v>
      </c>
      <c r="D25" s="4">
        <v>5453422</v>
      </c>
      <c r="E25" s="4">
        <v>4852906</v>
      </c>
      <c r="F25" s="11">
        <v>0.88988271951079501</v>
      </c>
      <c r="G25" s="4">
        <v>160274</v>
      </c>
      <c r="H25" s="11">
        <v>2.93896199487221E-2</v>
      </c>
      <c r="I25" s="4">
        <v>60992</v>
      </c>
      <c r="J25" s="4">
        <v>4524653</v>
      </c>
      <c r="K25" s="10">
        <v>79027</v>
      </c>
      <c r="L25" s="10">
        <v>166751</v>
      </c>
    </row>
    <row r="26" spans="1:12" x14ac:dyDescent="0.25">
      <c r="A26" s="4" t="s">
        <v>348</v>
      </c>
      <c r="B26" s="6" t="s">
        <v>166</v>
      </c>
      <c r="C26" s="4">
        <v>4854428</v>
      </c>
      <c r="D26" s="4">
        <v>4586529</v>
      </c>
      <c r="E26" s="4">
        <v>3958681</v>
      </c>
      <c r="F26" s="11">
        <v>0.86311042620683298</v>
      </c>
      <c r="G26" s="4">
        <v>99245</v>
      </c>
      <c r="H26" s="11">
        <v>2.16383674887916E-2</v>
      </c>
      <c r="I26" s="4">
        <v>51386</v>
      </c>
      <c r="J26" s="4">
        <v>3604080</v>
      </c>
      <c r="K26" s="10">
        <v>70004</v>
      </c>
      <c r="L26" s="10">
        <v>213273</v>
      </c>
    </row>
    <row r="27" spans="1:12" x14ac:dyDescent="0.25">
      <c r="A27" s="4" t="s">
        <v>347</v>
      </c>
      <c r="B27" s="6" t="s">
        <v>164</v>
      </c>
      <c r="C27" s="4">
        <v>4786420</v>
      </c>
      <c r="D27" s="4">
        <v>4567009</v>
      </c>
      <c r="E27" s="4">
        <v>4132110</v>
      </c>
      <c r="F27" s="11">
        <v>0.90477378082679505</v>
      </c>
      <c r="G27" s="4">
        <v>105933</v>
      </c>
      <c r="H27" s="11">
        <v>2.3195268500675201E-2</v>
      </c>
      <c r="I27" s="4">
        <v>55414</v>
      </c>
      <c r="J27" s="4">
        <v>3925130</v>
      </c>
      <c r="K27" s="10">
        <v>38573</v>
      </c>
      <c r="L27" s="10">
        <v>93705</v>
      </c>
    </row>
    <row r="28" spans="1:12" x14ac:dyDescent="0.25">
      <c r="A28" s="4" t="s">
        <v>346</v>
      </c>
      <c r="B28" s="6" t="s">
        <v>162</v>
      </c>
      <c r="C28" s="4">
        <v>3435819</v>
      </c>
      <c r="D28" s="4">
        <v>3277478</v>
      </c>
      <c r="E28" s="4">
        <v>2932670</v>
      </c>
      <c r="F28" s="11">
        <v>0.89479471715752201</v>
      </c>
      <c r="G28" s="4">
        <v>95911</v>
      </c>
      <c r="H28" s="11">
        <v>2.92636594357003E-2</v>
      </c>
      <c r="I28" s="4">
        <v>65440</v>
      </c>
      <c r="J28" s="4">
        <v>2736974</v>
      </c>
      <c r="K28" s="10">
        <v>26772</v>
      </c>
      <c r="L28" s="10">
        <v>90107</v>
      </c>
    </row>
    <row r="29" spans="1:12" x14ac:dyDescent="0.25">
      <c r="A29" s="4" t="s">
        <v>345</v>
      </c>
      <c r="B29" s="6" t="s">
        <v>160</v>
      </c>
      <c r="C29" s="4">
        <v>5661770</v>
      </c>
      <c r="D29" s="4">
        <v>5412890</v>
      </c>
      <c r="E29" s="4">
        <v>4868060</v>
      </c>
      <c r="F29" s="11">
        <v>0.89934582080921699</v>
      </c>
      <c r="G29" s="4">
        <v>141308</v>
      </c>
      <c r="H29" s="11">
        <v>2.6105832558947301E-2</v>
      </c>
      <c r="I29" s="4">
        <v>72587</v>
      </c>
      <c r="J29" s="4">
        <v>4607685</v>
      </c>
      <c r="K29" s="10">
        <v>34533</v>
      </c>
      <c r="L29" s="10">
        <v>133305</v>
      </c>
    </row>
    <row r="30" spans="1:12" x14ac:dyDescent="0.25">
      <c r="A30" s="4" t="s">
        <v>344</v>
      </c>
      <c r="B30" s="6" t="s">
        <v>158</v>
      </c>
      <c r="C30" s="4">
        <v>5124484</v>
      </c>
      <c r="D30" s="4">
        <v>4868322</v>
      </c>
      <c r="E30" s="4">
        <v>4246988</v>
      </c>
      <c r="F30" s="11">
        <v>0.87237204112628497</v>
      </c>
      <c r="G30" s="4">
        <v>165662</v>
      </c>
      <c r="H30" s="11">
        <v>3.4028562613565801E-2</v>
      </c>
      <c r="I30" s="4">
        <v>63251</v>
      </c>
      <c r="J30" s="4">
        <v>3992680</v>
      </c>
      <c r="K30" s="10">
        <v>39778</v>
      </c>
      <c r="L30" s="10">
        <v>134033</v>
      </c>
    </row>
    <row r="31" spans="1:12" x14ac:dyDescent="0.25">
      <c r="A31" s="4" t="s">
        <v>343</v>
      </c>
      <c r="B31" s="6" t="s">
        <v>156</v>
      </c>
      <c r="C31" s="4">
        <v>6136043</v>
      </c>
      <c r="D31" s="4">
        <v>5524753</v>
      </c>
      <c r="E31" s="4">
        <v>4082793</v>
      </c>
      <c r="F31" s="11">
        <v>0.73900009647490095</v>
      </c>
      <c r="G31" s="4">
        <v>542504</v>
      </c>
      <c r="H31" s="11">
        <v>9.8195159132000998E-2</v>
      </c>
      <c r="I31" s="4">
        <v>270119</v>
      </c>
      <c r="J31" s="4">
        <v>3361816</v>
      </c>
      <c r="K31" s="10">
        <v>61635</v>
      </c>
      <c r="L31" s="10">
        <v>355333</v>
      </c>
    </row>
    <row r="32" spans="1:12" x14ac:dyDescent="0.25">
      <c r="A32" s="4" t="s">
        <v>342</v>
      </c>
      <c r="B32" s="6" t="s">
        <v>154</v>
      </c>
      <c r="C32" s="4">
        <v>7674840</v>
      </c>
      <c r="D32" s="4">
        <v>6941411</v>
      </c>
      <c r="E32" s="4">
        <v>5394030</v>
      </c>
      <c r="F32" s="11">
        <v>0.77707976087282504</v>
      </c>
      <c r="G32" s="4">
        <v>476039</v>
      </c>
      <c r="H32" s="11">
        <v>6.8579572654608706E-2</v>
      </c>
      <c r="I32" s="4">
        <v>605890</v>
      </c>
      <c r="J32" s="4">
        <v>4024501</v>
      </c>
      <c r="K32" s="10">
        <v>73639</v>
      </c>
      <c r="L32" s="10">
        <v>631243</v>
      </c>
    </row>
    <row r="33" spans="1:12" x14ac:dyDescent="0.25">
      <c r="A33" s="4" t="s">
        <v>341</v>
      </c>
      <c r="B33" s="6" t="s">
        <v>152</v>
      </c>
      <c r="C33" s="4">
        <v>5434712</v>
      </c>
      <c r="D33" s="4">
        <v>4670751</v>
      </c>
      <c r="E33" s="4">
        <v>4133043</v>
      </c>
      <c r="F33" s="11">
        <v>0.88487761389977804</v>
      </c>
      <c r="G33" s="4">
        <v>80896</v>
      </c>
      <c r="H33" s="11">
        <v>1.7319698695134899E-2</v>
      </c>
      <c r="I33" s="4">
        <v>49213</v>
      </c>
      <c r="J33" s="4">
        <v>3723868</v>
      </c>
      <c r="K33" s="10">
        <v>38662</v>
      </c>
      <c r="L33" s="10">
        <v>290728</v>
      </c>
    </row>
    <row r="34" spans="1:12" x14ac:dyDescent="0.25">
      <c r="A34" s="4" t="s">
        <v>340</v>
      </c>
      <c r="B34" s="6" t="s">
        <v>150</v>
      </c>
      <c r="C34" s="4">
        <v>7942499</v>
      </c>
      <c r="D34" s="4">
        <v>6823763</v>
      </c>
      <c r="E34" s="4">
        <v>6072673</v>
      </c>
      <c r="F34" s="11">
        <v>0.88993023350898903</v>
      </c>
      <c r="G34" s="4">
        <v>119413</v>
      </c>
      <c r="H34" s="11">
        <v>1.7499581975517001E-2</v>
      </c>
      <c r="I34" s="4">
        <v>71589</v>
      </c>
      <c r="J34" s="4">
        <v>5478186</v>
      </c>
      <c r="K34" s="10">
        <v>51641</v>
      </c>
      <c r="L34" s="10">
        <v>428744</v>
      </c>
    </row>
    <row r="35" spans="1:12" x14ac:dyDescent="0.25">
      <c r="A35" s="4" t="s">
        <v>339</v>
      </c>
      <c r="B35" s="6" t="s">
        <v>148</v>
      </c>
      <c r="C35" s="4">
        <v>6468844</v>
      </c>
      <c r="D35" s="4">
        <v>5650833</v>
      </c>
      <c r="E35" s="4">
        <v>5039281</v>
      </c>
      <c r="F35" s="11">
        <v>0.89177666372373798</v>
      </c>
      <c r="G35" s="4">
        <v>77855</v>
      </c>
      <c r="H35" s="11">
        <v>1.3777614733969301E-2</v>
      </c>
      <c r="I35" s="4">
        <v>55173</v>
      </c>
      <c r="J35" s="4">
        <v>4630434</v>
      </c>
      <c r="K35" s="10">
        <v>51675</v>
      </c>
      <c r="L35" s="10">
        <v>267901</v>
      </c>
    </row>
    <row r="36" spans="1:12" x14ac:dyDescent="0.25">
      <c r="A36" s="4" t="s">
        <v>338</v>
      </c>
      <c r="B36" s="6" t="s">
        <v>146</v>
      </c>
      <c r="C36" s="4">
        <v>5731334</v>
      </c>
      <c r="D36" s="4">
        <v>5433512</v>
      </c>
      <c r="E36" s="4">
        <v>4727946</v>
      </c>
      <c r="F36" s="11">
        <v>0.87014549705604805</v>
      </c>
      <c r="G36" s="4">
        <v>109057</v>
      </c>
      <c r="H36" s="11">
        <v>2.0071180481427101E-2</v>
      </c>
      <c r="I36" s="4">
        <v>58883</v>
      </c>
      <c r="J36" s="4">
        <v>4404288</v>
      </c>
      <c r="K36" s="10">
        <v>42498</v>
      </c>
      <c r="L36" s="10">
        <v>210441</v>
      </c>
    </row>
    <row r="37" spans="1:12" x14ac:dyDescent="0.25">
      <c r="A37" s="4" t="s">
        <v>337</v>
      </c>
      <c r="B37" s="6" t="s">
        <v>144</v>
      </c>
      <c r="C37" s="4">
        <v>6449953</v>
      </c>
      <c r="D37" s="4">
        <v>6116067</v>
      </c>
      <c r="E37" s="4">
        <v>5424292</v>
      </c>
      <c r="F37" s="11">
        <v>0.88689218087375399</v>
      </c>
      <c r="G37" s="4">
        <v>100331</v>
      </c>
      <c r="H37" s="11">
        <v>1.64044965498252E-2</v>
      </c>
      <c r="I37" s="4">
        <v>82515</v>
      </c>
      <c r="J37" s="4">
        <v>5100081</v>
      </c>
      <c r="K37" s="10">
        <v>37588</v>
      </c>
      <c r="L37" s="10">
        <v>189964</v>
      </c>
    </row>
    <row r="38" spans="1:12" x14ac:dyDescent="0.25">
      <c r="A38" s="4" t="s">
        <v>336</v>
      </c>
      <c r="B38" s="6" t="s">
        <v>142</v>
      </c>
      <c r="C38" s="4">
        <v>7269234</v>
      </c>
      <c r="D38" s="4">
        <v>6902486</v>
      </c>
      <c r="E38" s="4">
        <v>6090946</v>
      </c>
      <c r="F38" s="11">
        <v>0.88242786729303002</v>
      </c>
      <c r="G38" s="4">
        <v>117152</v>
      </c>
      <c r="H38" s="11">
        <v>1.6972435728228898E-2</v>
      </c>
      <c r="I38" s="4">
        <v>82561</v>
      </c>
      <c r="J38" s="4">
        <v>5757105</v>
      </c>
      <c r="K38" s="10">
        <v>41423</v>
      </c>
      <c r="L38" s="10">
        <v>192989</v>
      </c>
    </row>
    <row r="39" spans="1:12" x14ac:dyDescent="0.25">
      <c r="A39" s="4" t="s">
        <v>335</v>
      </c>
      <c r="B39" s="6" t="s">
        <v>140</v>
      </c>
      <c r="C39" s="4">
        <v>5581228</v>
      </c>
      <c r="D39" s="4">
        <v>5265403</v>
      </c>
      <c r="E39" s="4">
        <v>4708395</v>
      </c>
      <c r="F39" s="11">
        <v>0.89421360530238603</v>
      </c>
      <c r="G39" s="4">
        <v>58358</v>
      </c>
      <c r="H39" s="11">
        <v>1.10832922000462E-2</v>
      </c>
      <c r="I39" s="4">
        <v>61761</v>
      </c>
      <c r="J39" s="4">
        <v>4405145</v>
      </c>
      <c r="K39" s="10">
        <v>32467</v>
      </c>
      <c r="L39" s="10">
        <v>196212</v>
      </c>
    </row>
    <row r="40" spans="1:12" x14ac:dyDescent="0.25">
      <c r="A40" s="4" t="s">
        <v>334</v>
      </c>
      <c r="B40" s="6" t="s">
        <v>138</v>
      </c>
      <c r="C40" s="4">
        <v>5873715</v>
      </c>
      <c r="D40" s="4">
        <v>5633742</v>
      </c>
      <c r="E40" s="4">
        <v>4886792</v>
      </c>
      <c r="F40" s="11">
        <v>0.86741494374431805</v>
      </c>
      <c r="G40" s="4">
        <v>114352</v>
      </c>
      <c r="H40" s="11">
        <v>2.0297699113661902E-2</v>
      </c>
      <c r="I40" s="4">
        <v>65463</v>
      </c>
      <c r="J40" s="4">
        <v>4496234</v>
      </c>
      <c r="K40" s="10">
        <v>86833</v>
      </c>
      <c r="L40" s="10">
        <v>221428</v>
      </c>
    </row>
    <row r="41" spans="1:12" x14ac:dyDescent="0.25">
      <c r="A41" s="4" t="s">
        <v>333</v>
      </c>
      <c r="B41" s="6" t="s">
        <v>136</v>
      </c>
      <c r="C41" s="4">
        <v>5221256</v>
      </c>
      <c r="D41" s="4">
        <v>4997934</v>
      </c>
      <c r="E41" s="4">
        <v>4325409</v>
      </c>
      <c r="F41" s="11">
        <v>0.86543939955989801</v>
      </c>
      <c r="G41" s="4">
        <v>111558</v>
      </c>
      <c r="H41" s="11">
        <v>2.2320822964048699E-2</v>
      </c>
      <c r="I41" s="4">
        <v>62736</v>
      </c>
      <c r="J41" s="4">
        <v>4008900</v>
      </c>
      <c r="K41" s="10">
        <v>46961</v>
      </c>
      <c r="L41" s="10">
        <v>186519</v>
      </c>
    </row>
    <row r="42" spans="1:12" x14ac:dyDescent="0.25">
      <c r="A42" s="4" t="s">
        <v>332</v>
      </c>
      <c r="B42" s="6" t="s">
        <v>134</v>
      </c>
      <c r="C42" s="4">
        <v>4550675</v>
      </c>
      <c r="D42" s="4">
        <v>4365623</v>
      </c>
      <c r="E42" s="4">
        <v>3815943</v>
      </c>
      <c r="F42" s="11">
        <v>0.87408899027698905</v>
      </c>
      <c r="G42" s="4">
        <v>109852</v>
      </c>
      <c r="H42" s="11">
        <v>2.5162960704577599E-2</v>
      </c>
      <c r="I42" s="4">
        <v>50163</v>
      </c>
      <c r="J42" s="4">
        <v>3562552</v>
      </c>
      <c r="K42" s="10">
        <v>44593</v>
      </c>
      <c r="L42" s="10">
        <v>141646</v>
      </c>
    </row>
    <row r="43" spans="1:12" x14ac:dyDescent="0.25">
      <c r="A43" s="4" t="s">
        <v>331</v>
      </c>
      <c r="B43" s="6" t="s">
        <v>132</v>
      </c>
      <c r="C43" s="4">
        <v>5810811</v>
      </c>
      <c r="D43" s="4">
        <v>5558549</v>
      </c>
      <c r="E43" s="4">
        <v>4857953</v>
      </c>
      <c r="F43" s="11">
        <v>0.87396063253197898</v>
      </c>
      <c r="G43" s="4">
        <v>109781</v>
      </c>
      <c r="H43" s="11">
        <v>1.9749938338224599E-2</v>
      </c>
      <c r="I43" s="4">
        <v>67730</v>
      </c>
      <c r="J43" s="4">
        <v>4416321</v>
      </c>
      <c r="K43" s="10">
        <v>69895</v>
      </c>
      <c r="L43" s="10">
        <v>285892</v>
      </c>
    </row>
    <row r="44" spans="1:12" x14ac:dyDescent="0.25">
      <c r="A44" s="4" t="s">
        <v>330</v>
      </c>
      <c r="B44" s="6" t="s">
        <v>130</v>
      </c>
      <c r="C44" s="4">
        <v>5906281</v>
      </c>
      <c r="D44" s="4">
        <v>5676259</v>
      </c>
      <c r="E44" s="4">
        <v>4982909</v>
      </c>
      <c r="F44" s="11">
        <v>0.87785088735380101</v>
      </c>
      <c r="G44" s="4">
        <v>112219</v>
      </c>
      <c r="H44" s="11">
        <v>1.9769887173929201E-2</v>
      </c>
      <c r="I44" s="4">
        <v>60113</v>
      </c>
      <c r="J44" s="4">
        <v>4685155</v>
      </c>
      <c r="K44" s="10">
        <v>42028</v>
      </c>
      <c r="L44" s="10">
        <v>171395</v>
      </c>
    </row>
    <row r="45" spans="1:12" x14ac:dyDescent="0.25">
      <c r="A45" s="4" t="s">
        <v>329</v>
      </c>
      <c r="B45" s="6" t="s">
        <v>128</v>
      </c>
      <c r="C45" s="4">
        <v>4325479</v>
      </c>
      <c r="D45" s="4">
        <v>4101335</v>
      </c>
      <c r="E45" s="4">
        <v>3342243</v>
      </c>
      <c r="F45" s="11">
        <v>0.81491587495291196</v>
      </c>
      <c r="G45" s="4">
        <v>109770</v>
      </c>
      <c r="H45" s="11">
        <v>2.6764455963728902E-2</v>
      </c>
      <c r="I45" s="4">
        <v>112721</v>
      </c>
      <c r="J45" s="4">
        <v>3075012</v>
      </c>
      <c r="K45" s="10">
        <v>36306</v>
      </c>
      <c r="L45" s="10">
        <v>103426</v>
      </c>
    </row>
    <row r="46" spans="1:12" x14ac:dyDescent="0.25">
      <c r="A46" s="4" t="s">
        <v>328</v>
      </c>
      <c r="B46" s="6" t="s">
        <v>126</v>
      </c>
      <c r="C46" s="4">
        <v>4742255</v>
      </c>
      <c r="D46" s="4">
        <v>4579540</v>
      </c>
      <c r="E46" s="4">
        <v>3902183</v>
      </c>
      <c r="F46" s="11">
        <v>0.852090602986326</v>
      </c>
      <c r="G46" s="4">
        <v>141981</v>
      </c>
      <c r="H46" s="11">
        <v>3.1003332212405602E-2</v>
      </c>
      <c r="I46" s="4">
        <v>94662</v>
      </c>
      <c r="J46" s="4">
        <v>3654795</v>
      </c>
      <c r="K46" s="10">
        <v>48241</v>
      </c>
      <c r="L46" s="10">
        <v>92364</v>
      </c>
    </row>
    <row r="47" spans="1:12" x14ac:dyDescent="0.25">
      <c r="A47" s="4" t="s">
        <v>327</v>
      </c>
      <c r="B47" s="6" t="s">
        <v>124</v>
      </c>
      <c r="C47" s="4">
        <v>4707790</v>
      </c>
      <c r="D47" s="4">
        <v>4529248</v>
      </c>
      <c r="E47" s="4">
        <v>3678101</v>
      </c>
      <c r="F47" s="11">
        <v>0.81207763407965305</v>
      </c>
      <c r="G47" s="4">
        <v>258409</v>
      </c>
      <c r="H47" s="11">
        <v>5.7053400476193797E-2</v>
      </c>
      <c r="I47" s="4">
        <v>131479</v>
      </c>
      <c r="J47" s="4">
        <v>3340455</v>
      </c>
      <c r="K47" s="10">
        <v>66669</v>
      </c>
      <c r="L47" s="10">
        <v>124137</v>
      </c>
    </row>
    <row r="48" spans="1:12" x14ac:dyDescent="0.25">
      <c r="A48" s="4" t="s">
        <v>326</v>
      </c>
      <c r="B48" s="6" t="s">
        <v>122</v>
      </c>
      <c r="C48" s="4">
        <v>5650023</v>
      </c>
      <c r="D48" s="4">
        <v>5311951</v>
      </c>
      <c r="E48" s="4">
        <v>4724793</v>
      </c>
      <c r="F48" s="11">
        <v>0.88946471833042096</v>
      </c>
      <c r="G48" s="4">
        <v>127971</v>
      </c>
      <c r="H48" s="11">
        <v>2.4091148431150799E-2</v>
      </c>
      <c r="I48" s="4">
        <v>88522</v>
      </c>
      <c r="J48" s="4">
        <v>4446449</v>
      </c>
      <c r="K48" s="10">
        <v>30714</v>
      </c>
      <c r="L48" s="10">
        <v>140007</v>
      </c>
    </row>
    <row r="49" spans="1:12" x14ac:dyDescent="0.25">
      <c r="A49" s="4" t="s">
        <v>325</v>
      </c>
      <c r="B49" s="6" t="s">
        <v>120</v>
      </c>
      <c r="C49" s="4">
        <v>7174044</v>
      </c>
      <c r="D49" s="4">
        <v>6646240</v>
      </c>
      <c r="E49" s="4">
        <v>5550233</v>
      </c>
      <c r="F49" s="11">
        <v>0.83509367702640902</v>
      </c>
      <c r="G49" s="4">
        <v>371294</v>
      </c>
      <c r="H49" s="11">
        <v>5.5865271190929003E-2</v>
      </c>
      <c r="I49" s="4">
        <v>216897</v>
      </c>
      <c r="J49" s="4">
        <v>5117152</v>
      </c>
      <c r="K49" s="10">
        <v>35382</v>
      </c>
      <c r="L49" s="10">
        <v>153178</v>
      </c>
    </row>
    <row r="50" spans="1:12" x14ac:dyDescent="0.25">
      <c r="A50" s="4" t="s">
        <v>324</v>
      </c>
      <c r="B50" s="6" t="s">
        <v>118</v>
      </c>
      <c r="C50" s="4">
        <v>5613427</v>
      </c>
      <c r="D50" s="4">
        <v>5114920</v>
      </c>
      <c r="E50" s="4">
        <v>3765687</v>
      </c>
      <c r="F50" s="11">
        <v>0.73621620670509003</v>
      </c>
      <c r="G50" s="4">
        <v>150924</v>
      </c>
      <c r="H50" s="11">
        <v>2.9506619849381799E-2</v>
      </c>
      <c r="I50" s="4">
        <v>881014</v>
      </c>
      <c r="J50" s="4">
        <v>1576100</v>
      </c>
      <c r="K50" s="10">
        <v>170629</v>
      </c>
      <c r="L50" s="10">
        <v>125719</v>
      </c>
    </row>
    <row r="51" spans="1:12" x14ac:dyDescent="0.25">
      <c r="A51" s="4" t="s">
        <v>323</v>
      </c>
      <c r="B51" s="6" t="s">
        <v>116</v>
      </c>
      <c r="C51" s="4">
        <v>4489624</v>
      </c>
      <c r="D51" s="4">
        <v>4152717</v>
      </c>
      <c r="E51" s="4">
        <v>3277421</v>
      </c>
      <c r="F51" s="11">
        <v>0.78922329645867995</v>
      </c>
      <c r="G51" s="4">
        <v>99118</v>
      </c>
      <c r="H51" s="11">
        <v>2.3868228920969101E-2</v>
      </c>
      <c r="I51" s="4">
        <v>865649</v>
      </c>
      <c r="J51" s="4">
        <v>1268441</v>
      </c>
      <c r="K51" s="10">
        <v>141825</v>
      </c>
      <c r="L51" s="10">
        <v>96455</v>
      </c>
    </row>
    <row r="52" spans="1:12" x14ac:dyDescent="0.25">
      <c r="A52" s="4" t="s">
        <v>322</v>
      </c>
      <c r="B52" s="6" t="s">
        <v>114</v>
      </c>
      <c r="C52" s="4">
        <v>6880026</v>
      </c>
      <c r="D52" s="4">
        <v>6175823</v>
      </c>
      <c r="E52" s="4">
        <v>4418562</v>
      </c>
      <c r="F52" s="11">
        <v>0.71546124297927605</v>
      </c>
      <c r="G52" s="4">
        <v>98811</v>
      </c>
      <c r="H52" s="11">
        <v>1.5999648953669801E-2</v>
      </c>
      <c r="I52" s="4">
        <v>1123601</v>
      </c>
      <c r="J52" s="4">
        <v>39678</v>
      </c>
      <c r="K52" s="10">
        <v>2770899</v>
      </c>
      <c r="L52" s="10">
        <v>67400</v>
      </c>
    </row>
    <row r="53" spans="1:12" x14ac:dyDescent="0.25">
      <c r="A53" s="4" t="s">
        <v>321</v>
      </c>
      <c r="B53" s="6" t="s">
        <v>112</v>
      </c>
      <c r="C53" s="4">
        <v>5278944</v>
      </c>
      <c r="D53" s="4">
        <v>4691069</v>
      </c>
      <c r="E53" s="4">
        <v>3103604</v>
      </c>
      <c r="F53" s="11">
        <v>0.66159845442478005</v>
      </c>
      <c r="G53" s="4">
        <v>279040</v>
      </c>
      <c r="H53" s="11">
        <v>5.9483243584777801E-2</v>
      </c>
      <c r="I53" s="4">
        <v>1745579</v>
      </c>
      <c r="J53" s="4">
        <v>43907</v>
      </c>
      <c r="K53" s="10">
        <v>490738</v>
      </c>
      <c r="L53" s="10">
        <v>303995</v>
      </c>
    </row>
    <row r="54" spans="1:12" x14ac:dyDescent="0.25">
      <c r="A54" s="4" t="s">
        <v>320</v>
      </c>
      <c r="B54" s="6" t="s">
        <v>110</v>
      </c>
      <c r="C54" s="4">
        <v>6067637</v>
      </c>
      <c r="D54" s="4">
        <v>5397896</v>
      </c>
      <c r="E54" s="4">
        <v>3738610</v>
      </c>
      <c r="F54" s="11">
        <v>0.69260504463220496</v>
      </c>
      <c r="G54" s="4">
        <v>344078</v>
      </c>
      <c r="H54" s="11">
        <v>6.37429843035138E-2</v>
      </c>
      <c r="I54" s="4">
        <v>1381248</v>
      </c>
      <c r="J54" s="4">
        <v>874995</v>
      </c>
      <c r="K54" s="10">
        <v>274410</v>
      </c>
      <c r="L54" s="10">
        <v>303863</v>
      </c>
    </row>
    <row r="55" spans="1:12" x14ac:dyDescent="0.25">
      <c r="A55" s="4" t="s">
        <v>319</v>
      </c>
      <c r="B55" s="6" t="s">
        <v>108</v>
      </c>
      <c r="C55" s="4">
        <v>8429336</v>
      </c>
      <c r="D55" s="4">
        <v>7525691</v>
      </c>
      <c r="E55" s="4">
        <v>5442290</v>
      </c>
      <c r="F55" s="11">
        <v>0.72316150105020305</v>
      </c>
      <c r="G55" s="4">
        <v>305196</v>
      </c>
      <c r="H55" s="11">
        <v>4.0553884022078497E-2</v>
      </c>
      <c r="I55" s="4">
        <v>1555407</v>
      </c>
      <c r="J55" s="4">
        <v>1608322</v>
      </c>
      <c r="K55" s="10">
        <v>393656</v>
      </c>
      <c r="L55" s="10">
        <v>393297</v>
      </c>
    </row>
    <row r="56" spans="1:12" x14ac:dyDescent="0.25">
      <c r="A56" s="4" t="s">
        <v>318</v>
      </c>
      <c r="B56" s="6" t="s">
        <v>106</v>
      </c>
      <c r="C56" s="4">
        <v>5288290</v>
      </c>
      <c r="D56" s="4">
        <v>4946515</v>
      </c>
      <c r="E56" s="4">
        <v>3826190</v>
      </c>
      <c r="F56" s="11">
        <v>0.77351226065219703</v>
      </c>
      <c r="G56" s="4">
        <v>32660</v>
      </c>
      <c r="H56" s="11">
        <v>6.6026283150864796E-3</v>
      </c>
      <c r="I56" s="4">
        <v>199898</v>
      </c>
      <c r="J56" s="4">
        <v>3156141</v>
      </c>
      <c r="K56" s="10">
        <v>78753</v>
      </c>
      <c r="L56" s="10">
        <v>34383</v>
      </c>
    </row>
    <row r="57" spans="1:12" x14ac:dyDescent="0.25">
      <c r="A57" s="4" t="s">
        <v>317</v>
      </c>
      <c r="B57" s="6" t="s">
        <v>104</v>
      </c>
      <c r="C57" s="4">
        <v>4383661</v>
      </c>
      <c r="D57" s="4">
        <v>4102925</v>
      </c>
      <c r="E57" s="4">
        <v>3208729</v>
      </c>
      <c r="F57" s="11">
        <v>0.78205889700640396</v>
      </c>
      <c r="G57" s="4">
        <v>22371</v>
      </c>
      <c r="H57" s="11">
        <v>5.4524516046479E-3</v>
      </c>
      <c r="I57" s="4">
        <v>159546</v>
      </c>
      <c r="J57" s="4">
        <v>2598691</v>
      </c>
      <c r="K57" s="10">
        <v>89735</v>
      </c>
      <c r="L57" s="10">
        <v>18334</v>
      </c>
    </row>
    <row r="58" spans="1:12" x14ac:dyDescent="0.25">
      <c r="A58" s="4" t="s">
        <v>316</v>
      </c>
      <c r="B58" s="6" t="s">
        <v>102</v>
      </c>
      <c r="C58" s="4">
        <v>4139845</v>
      </c>
      <c r="D58" s="4">
        <v>3796542</v>
      </c>
      <c r="E58" s="4">
        <v>3135878</v>
      </c>
      <c r="F58" s="11">
        <v>0.82598269688574499</v>
      </c>
      <c r="G58" s="4">
        <v>66479</v>
      </c>
      <c r="H58" s="11">
        <v>1.75104081556322E-2</v>
      </c>
      <c r="I58" s="4">
        <v>541394</v>
      </c>
      <c r="J58" s="4">
        <v>1861697</v>
      </c>
      <c r="K58" s="10">
        <v>204590</v>
      </c>
      <c r="L58" s="10">
        <v>112129</v>
      </c>
    </row>
    <row r="59" spans="1:12" x14ac:dyDescent="0.25">
      <c r="A59" s="4" t="s">
        <v>315</v>
      </c>
      <c r="B59" s="6" t="s">
        <v>100</v>
      </c>
      <c r="C59" s="4">
        <v>5786684</v>
      </c>
      <c r="D59" s="4">
        <v>5350577</v>
      </c>
      <c r="E59" s="4">
        <v>4492826</v>
      </c>
      <c r="F59" s="11">
        <v>0.83968999978880798</v>
      </c>
      <c r="G59" s="4">
        <v>93803</v>
      </c>
      <c r="H59" s="11">
        <v>1.7531380260484099E-2</v>
      </c>
      <c r="I59" s="4">
        <v>620994</v>
      </c>
      <c r="J59" s="4">
        <v>2868154</v>
      </c>
      <c r="K59" s="10">
        <v>301814</v>
      </c>
      <c r="L59" s="10">
        <v>148107</v>
      </c>
    </row>
    <row r="60" spans="1:12" x14ac:dyDescent="0.25">
      <c r="A60" s="4" t="s">
        <v>314</v>
      </c>
      <c r="B60" s="6" t="s">
        <v>98</v>
      </c>
      <c r="C60" s="4">
        <v>4666532</v>
      </c>
      <c r="D60" s="4">
        <v>4223804</v>
      </c>
      <c r="E60" s="4">
        <v>3198322</v>
      </c>
      <c r="F60" s="11">
        <v>0.75721363964805199</v>
      </c>
      <c r="G60" s="4">
        <v>126519</v>
      </c>
      <c r="H60" s="11">
        <v>2.9953804674648699E-2</v>
      </c>
      <c r="I60" s="4">
        <v>1940476</v>
      </c>
      <c r="J60" s="4">
        <v>119704</v>
      </c>
      <c r="K60" s="10">
        <v>520535</v>
      </c>
      <c r="L60" s="10">
        <v>119636</v>
      </c>
    </row>
    <row r="61" spans="1:12" x14ac:dyDescent="0.25">
      <c r="A61" s="4" t="s">
        <v>313</v>
      </c>
      <c r="B61" s="6" t="s">
        <v>96</v>
      </c>
      <c r="C61" s="4">
        <v>5583469</v>
      </c>
      <c r="D61" s="4">
        <v>5005862</v>
      </c>
      <c r="E61" s="4">
        <v>3743334</v>
      </c>
      <c r="F61" s="11">
        <v>0.74779009089743198</v>
      </c>
      <c r="G61" s="4">
        <v>159649</v>
      </c>
      <c r="H61" s="11">
        <v>3.1892409339290599E-2</v>
      </c>
      <c r="I61" s="4">
        <v>2221769</v>
      </c>
      <c r="J61" s="4">
        <v>188591</v>
      </c>
      <c r="K61" s="10">
        <v>614395</v>
      </c>
      <c r="L61" s="10">
        <v>123238</v>
      </c>
    </row>
    <row r="62" spans="1:12" x14ac:dyDescent="0.25">
      <c r="A62" s="4" t="s">
        <v>312</v>
      </c>
      <c r="B62" s="6" t="s">
        <v>94</v>
      </c>
      <c r="C62" s="4">
        <v>5790976</v>
      </c>
      <c r="D62" s="4">
        <v>5384578</v>
      </c>
      <c r="E62" s="4">
        <v>4082327</v>
      </c>
      <c r="F62" s="11">
        <v>0.75815170659613396</v>
      </c>
      <c r="G62" s="4">
        <v>38357</v>
      </c>
      <c r="H62" s="11">
        <v>7.1234923145323597E-3</v>
      </c>
      <c r="I62" s="4">
        <v>198284</v>
      </c>
      <c r="J62" s="4">
        <v>3138917</v>
      </c>
      <c r="K62" s="10">
        <v>321031</v>
      </c>
      <c r="L62" s="10">
        <v>86037</v>
      </c>
    </row>
    <row r="63" spans="1:12" x14ac:dyDescent="0.25">
      <c r="A63" s="4" t="s">
        <v>311</v>
      </c>
      <c r="B63" s="6" t="s">
        <v>92</v>
      </c>
      <c r="C63" s="4">
        <v>2609013</v>
      </c>
      <c r="D63" s="4">
        <v>2438138</v>
      </c>
      <c r="E63" s="4">
        <v>1854847</v>
      </c>
      <c r="F63" s="11">
        <v>0.76076374676084801</v>
      </c>
      <c r="G63" s="4">
        <v>13830</v>
      </c>
      <c r="H63" s="11">
        <v>5.6723614495980098E-3</v>
      </c>
      <c r="I63" s="4">
        <v>95673</v>
      </c>
      <c r="J63" s="4">
        <v>1369674</v>
      </c>
      <c r="K63" s="10">
        <v>179845</v>
      </c>
      <c r="L63" s="10">
        <v>42914</v>
      </c>
    </row>
    <row r="64" spans="1:12" x14ac:dyDescent="0.25">
      <c r="A64" s="4" t="s">
        <v>310</v>
      </c>
      <c r="B64" s="6" t="s">
        <v>90</v>
      </c>
      <c r="C64" s="4">
        <v>2976258</v>
      </c>
      <c r="D64" s="4">
        <v>2737543</v>
      </c>
      <c r="E64" s="4">
        <v>2101466</v>
      </c>
      <c r="F64" s="11">
        <v>0.76764675477243605</v>
      </c>
      <c r="G64" s="4">
        <v>64217</v>
      </c>
      <c r="H64" s="11">
        <v>2.34578963691164E-2</v>
      </c>
      <c r="I64" s="4">
        <v>633482</v>
      </c>
      <c r="J64" s="4">
        <v>818691</v>
      </c>
      <c r="K64" s="10">
        <v>307771</v>
      </c>
      <c r="L64" s="10">
        <v>46166</v>
      </c>
    </row>
    <row r="65" spans="1:12" x14ac:dyDescent="0.25">
      <c r="A65" s="4" t="s">
        <v>309</v>
      </c>
      <c r="B65" s="6" t="s">
        <v>88</v>
      </c>
      <c r="C65" s="4">
        <v>2816593</v>
      </c>
      <c r="D65" s="4">
        <v>2545197</v>
      </c>
      <c r="E65" s="4">
        <v>1816684</v>
      </c>
      <c r="F65" s="11">
        <v>0.71376950389301896</v>
      </c>
      <c r="G65" s="4">
        <v>105153</v>
      </c>
      <c r="H65" s="11">
        <v>4.1314287263421998E-2</v>
      </c>
      <c r="I65" s="4">
        <v>942797</v>
      </c>
      <c r="J65" s="4">
        <v>45416</v>
      </c>
      <c r="K65" s="10">
        <v>527862</v>
      </c>
      <c r="L65" s="10">
        <v>60602</v>
      </c>
    </row>
    <row r="66" spans="1:12" x14ac:dyDescent="0.25">
      <c r="A66" s="4" t="s">
        <v>308</v>
      </c>
      <c r="B66" s="6" t="s">
        <v>86</v>
      </c>
      <c r="C66" s="4">
        <v>3389878</v>
      </c>
      <c r="D66" s="4">
        <v>2837928</v>
      </c>
      <c r="E66" s="4">
        <v>1570579</v>
      </c>
      <c r="F66" s="11">
        <v>0.57055887252953597</v>
      </c>
      <c r="G66" s="4">
        <v>48626</v>
      </c>
      <c r="H66" s="11">
        <v>5.3812638523754598E-2</v>
      </c>
      <c r="I66" s="4">
        <v>158141</v>
      </c>
      <c r="J66" s="4">
        <v>820880</v>
      </c>
      <c r="K66" s="10">
        <v>316735</v>
      </c>
      <c r="L66" s="10">
        <v>121150</v>
      </c>
    </row>
    <row r="67" spans="1:12" x14ac:dyDescent="0.25">
      <c r="A67" s="4" t="s">
        <v>307</v>
      </c>
      <c r="B67" s="6" t="s">
        <v>84</v>
      </c>
      <c r="C67" s="4">
        <v>3166619</v>
      </c>
      <c r="D67" s="4">
        <v>2645677</v>
      </c>
      <c r="E67" s="4">
        <v>1767630</v>
      </c>
      <c r="F67" s="11">
        <v>0.67958257943052003</v>
      </c>
      <c r="G67" s="4">
        <v>30326</v>
      </c>
      <c r="H67" s="11">
        <v>5.3012225409163699E-2</v>
      </c>
      <c r="I67" s="4">
        <v>186993</v>
      </c>
      <c r="J67" s="4">
        <v>1060391</v>
      </c>
      <c r="K67" s="10">
        <v>263810</v>
      </c>
      <c r="L67" s="10">
        <v>93883</v>
      </c>
    </row>
    <row r="68" spans="1:12" x14ac:dyDescent="0.25">
      <c r="A68" s="4" t="s">
        <v>306</v>
      </c>
      <c r="B68" s="6" t="s">
        <v>305</v>
      </c>
      <c r="C68" s="4">
        <v>3519386</v>
      </c>
      <c r="D68" s="4">
        <v>2781094</v>
      </c>
      <c r="E68" s="4">
        <v>1136566</v>
      </c>
      <c r="F68" s="11">
        <v>0.44710858388821101</v>
      </c>
      <c r="G68" s="4">
        <v>106885</v>
      </c>
      <c r="H68" s="11">
        <v>3.7981076329927199E-2</v>
      </c>
      <c r="I68" s="4">
        <v>98536</v>
      </c>
      <c r="J68" s="4">
        <v>430317</v>
      </c>
      <c r="K68" s="10">
        <v>382439</v>
      </c>
      <c r="L68" s="10">
        <v>96840</v>
      </c>
    </row>
    <row r="69" spans="1:12" x14ac:dyDescent="0.25">
      <c r="A69" s="4" t="s">
        <v>304</v>
      </c>
      <c r="B69" s="6" t="s">
        <v>303</v>
      </c>
      <c r="C69" s="4">
        <v>5601340</v>
      </c>
      <c r="D69" s="4">
        <v>4135425</v>
      </c>
      <c r="E69" s="4">
        <v>1357166</v>
      </c>
      <c r="F69" s="11">
        <v>0.37010198468113897</v>
      </c>
      <c r="G69" s="4">
        <v>173363</v>
      </c>
      <c r="H69" s="11">
        <v>4.1664026360813601E-2</v>
      </c>
      <c r="I69" s="4">
        <v>101850</v>
      </c>
      <c r="J69" s="4">
        <v>599677</v>
      </c>
      <c r="K69" s="10">
        <v>375996</v>
      </c>
      <c r="L69" s="10">
        <v>134286</v>
      </c>
    </row>
    <row r="70" spans="1:12" x14ac:dyDescent="0.25">
      <c r="A70" s="4" t="s">
        <v>302</v>
      </c>
      <c r="B70" s="6" t="s">
        <v>78</v>
      </c>
      <c r="C70" s="4">
        <v>7969122</v>
      </c>
      <c r="D70" s="4">
        <v>6642589</v>
      </c>
      <c r="E70" s="4">
        <v>4218370</v>
      </c>
      <c r="F70" s="11">
        <v>0.64510945957969101</v>
      </c>
      <c r="G70" s="4">
        <v>66827</v>
      </c>
      <c r="H70" s="11">
        <v>4.6196753722409403E-2</v>
      </c>
      <c r="I70" s="4">
        <v>511630</v>
      </c>
      <c r="J70" s="4">
        <v>1718188</v>
      </c>
      <c r="K70" s="10">
        <v>718657</v>
      </c>
      <c r="L70" s="10">
        <v>943613</v>
      </c>
    </row>
    <row r="71" spans="1:12" x14ac:dyDescent="0.25">
      <c r="A71" s="4" t="s">
        <v>301</v>
      </c>
      <c r="B71" s="6" t="s">
        <v>76</v>
      </c>
      <c r="C71" s="4">
        <v>10707543</v>
      </c>
      <c r="D71" s="4">
        <v>8937800</v>
      </c>
      <c r="E71" s="4">
        <v>5638571</v>
      </c>
      <c r="F71" s="11">
        <v>0.64233815927856996</v>
      </c>
      <c r="G71" s="4">
        <v>102519</v>
      </c>
      <c r="H71" s="11">
        <v>5.4532965887988297E-2</v>
      </c>
      <c r="I71" s="4">
        <v>571161</v>
      </c>
      <c r="J71" s="4">
        <v>2106307</v>
      </c>
      <c r="K71" s="10">
        <v>665229</v>
      </c>
      <c r="L71" s="10">
        <v>1832784</v>
      </c>
    </row>
    <row r="72" spans="1:12" x14ac:dyDescent="0.25">
      <c r="A72" s="4" t="s">
        <v>300</v>
      </c>
      <c r="B72" s="6" t="s">
        <v>74</v>
      </c>
      <c r="C72" s="4">
        <v>9681486</v>
      </c>
      <c r="D72" s="4">
        <v>8376352</v>
      </c>
      <c r="E72" s="4">
        <v>5686099</v>
      </c>
      <c r="F72" s="11">
        <v>0.69444108843563401</v>
      </c>
      <c r="G72" s="4">
        <v>130784</v>
      </c>
      <c r="H72" s="11">
        <v>3.5163650861513303E-2</v>
      </c>
      <c r="I72" s="4">
        <v>711882</v>
      </c>
      <c r="J72" s="4">
        <v>3585876</v>
      </c>
      <c r="K72" s="10">
        <v>685993</v>
      </c>
      <c r="L72" s="10">
        <v>374345</v>
      </c>
    </row>
    <row r="73" spans="1:12" x14ac:dyDescent="0.25">
      <c r="A73" s="4" t="s">
        <v>299</v>
      </c>
      <c r="B73" s="6" t="s">
        <v>72</v>
      </c>
      <c r="C73" s="4">
        <v>12027654</v>
      </c>
      <c r="D73" s="4">
        <v>10469599</v>
      </c>
      <c r="E73" s="4">
        <v>6960516</v>
      </c>
      <c r="F73" s="11">
        <v>0.67474074221944902</v>
      </c>
      <c r="G73" s="4">
        <v>103749</v>
      </c>
      <c r="H73" s="11">
        <v>3.5666608624992699E-2</v>
      </c>
      <c r="I73" s="4">
        <v>956704</v>
      </c>
      <c r="J73" s="4">
        <v>4534540</v>
      </c>
      <c r="K73" s="10">
        <v>789615</v>
      </c>
      <c r="L73" s="10">
        <v>280992</v>
      </c>
    </row>
    <row r="74" spans="1:12" x14ac:dyDescent="0.25">
      <c r="A74" s="4" t="s">
        <v>298</v>
      </c>
      <c r="B74" s="6" t="s">
        <v>70</v>
      </c>
      <c r="C74" s="4">
        <v>1828081</v>
      </c>
      <c r="D74" s="4">
        <v>1729354</v>
      </c>
      <c r="E74" s="4">
        <v>1306959</v>
      </c>
      <c r="F74" s="11">
        <v>0.75625869544350099</v>
      </c>
      <c r="G74" s="4">
        <v>880</v>
      </c>
      <c r="H74" s="11">
        <v>1.5073158377577299E-3</v>
      </c>
      <c r="I74" s="4">
        <v>11165</v>
      </c>
      <c r="J74" s="4">
        <v>1260804</v>
      </c>
      <c r="K74" s="10">
        <v>23735</v>
      </c>
      <c r="L74" s="10">
        <v>5526</v>
      </c>
    </row>
    <row r="75" spans="1:12" x14ac:dyDescent="0.25">
      <c r="A75" s="4" t="s">
        <v>297</v>
      </c>
      <c r="B75" s="6" t="s">
        <v>68</v>
      </c>
      <c r="C75" s="4">
        <v>3053363</v>
      </c>
      <c r="D75" s="4">
        <v>2909814</v>
      </c>
      <c r="E75" s="4">
        <v>2214477</v>
      </c>
      <c r="F75" s="11">
        <v>0.76164662071183897</v>
      </c>
      <c r="G75" s="4">
        <v>1773</v>
      </c>
      <c r="H75" s="11">
        <v>1.3199504894383599E-3</v>
      </c>
      <c r="I75" s="4">
        <v>19450</v>
      </c>
      <c r="J75" s="4">
        <v>2156377</v>
      </c>
      <c r="K75" s="10">
        <v>20136</v>
      </c>
      <c r="L75" s="10">
        <v>11214</v>
      </c>
    </row>
    <row r="76" spans="1:12" x14ac:dyDescent="0.25">
      <c r="A76" s="4" t="s">
        <v>296</v>
      </c>
      <c r="B76" s="6" t="s">
        <v>66</v>
      </c>
      <c r="C76" s="4">
        <v>7407765</v>
      </c>
      <c r="D76" s="4">
        <v>6604859</v>
      </c>
      <c r="E76" s="4">
        <v>4324542</v>
      </c>
      <c r="F76" s="11">
        <v>0.65889461077064604</v>
      </c>
      <c r="G76" s="4">
        <v>27364</v>
      </c>
      <c r="H76" s="11">
        <v>3.02459774931079E-3</v>
      </c>
      <c r="I76" s="4">
        <v>41930</v>
      </c>
      <c r="J76" s="4">
        <v>3777104</v>
      </c>
      <c r="K76" s="10">
        <v>255988</v>
      </c>
      <c r="L76" s="10">
        <v>199473</v>
      </c>
    </row>
    <row r="77" spans="1:12" x14ac:dyDescent="0.25">
      <c r="A77" s="4" t="s">
        <v>295</v>
      </c>
      <c r="B77" s="6" t="s">
        <v>64</v>
      </c>
      <c r="C77" s="4">
        <v>9706666</v>
      </c>
      <c r="D77" s="4">
        <v>8970279</v>
      </c>
      <c r="E77" s="4">
        <v>6253145</v>
      </c>
      <c r="F77" s="11">
        <v>0.69835910343479801</v>
      </c>
      <c r="G77" s="4">
        <v>11331</v>
      </c>
      <c r="H77" s="11">
        <v>1.92671047928682E-3</v>
      </c>
      <c r="I77" s="4">
        <v>57249</v>
      </c>
      <c r="J77" s="4">
        <v>5926619</v>
      </c>
      <c r="K77" s="10">
        <v>168103</v>
      </c>
      <c r="L77" s="10">
        <v>57778</v>
      </c>
    </row>
    <row r="78" spans="1:12" x14ac:dyDescent="0.25">
      <c r="A78" s="4" t="s">
        <v>294</v>
      </c>
      <c r="B78" s="6" t="s">
        <v>62</v>
      </c>
      <c r="C78" s="4">
        <v>6858004</v>
      </c>
      <c r="D78" s="4">
        <v>6315339</v>
      </c>
      <c r="E78" s="4">
        <v>4346649</v>
      </c>
      <c r="F78" s="11">
        <v>0.68880419562591999</v>
      </c>
      <c r="G78" s="4">
        <v>3383</v>
      </c>
      <c r="H78" s="11">
        <v>3.1997062564748202E-3</v>
      </c>
      <c r="I78" s="4">
        <v>543866</v>
      </c>
      <c r="J78" s="4">
        <v>357820</v>
      </c>
      <c r="K78" s="10">
        <v>3150564</v>
      </c>
      <c r="L78" s="10">
        <v>250129</v>
      </c>
    </row>
    <row r="79" spans="1:12" x14ac:dyDescent="0.25">
      <c r="A79" s="4" t="s">
        <v>293</v>
      </c>
      <c r="B79" s="6" t="s">
        <v>60</v>
      </c>
      <c r="C79" s="4">
        <v>12435356</v>
      </c>
      <c r="D79" s="4">
        <v>11688595</v>
      </c>
      <c r="E79" s="4">
        <v>8094809</v>
      </c>
      <c r="F79" s="11">
        <v>0.69279815067593697</v>
      </c>
      <c r="G79" s="4">
        <v>3028</v>
      </c>
      <c r="H79" s="11">
        <v>7.2886216339384895E-4</v>
      </c>
      <c r="I79" s="4">
        <v>763512</v>
      </c>
      <c r="J79" s="4">
        <v>576052</v>
      </c>
      <c r="K79" s="10">
        <v>6392544</v>
      </c>
      <c r="L79" s="10">
        <v>319333</v>
      </c>
    </row>
    <row r="80" spans="1:12" x14ac:dyDescent="0.25">
      <c r="A80" s="4" t="s">
        <v>292</v>
      </c>
      <c r="B80" s="6" t="s">
        <v>291</v>
      </c>
      <c r="C80" s="4">
        <v>5962524</v>
      </c>
      <c r="D80" s="4">
        <v>3551367</v>
      </c>
      <c r="E80" s="4">
        <v>645655</v>
      </c>
      <c r="F80" s="11">
        <v>0.39231090450522299</v>
      </c>
      <c r="G80" s="4">
        <v>747585</v>
      </c>
      <c r="H80" s="11">
        <v>0.210506264207557</v>
      </c>
      <c r="I80" s="4">
        <v>80041</v>
      </c>
      <c r="J80" s="4">
        <v>141005</v>
      </c>
      <c r="K80" s="10">
        <v>33562</v>
      </c>
      <c r="L80" s="10">
        <v>21755</v>
      </c>
    </row>
    <row r="81" spans="1:12" x14ac:dyDescent="0.25">
      <c r="A81" s="4" t="s">
        <v>290</v>
      </c>
      <c r="B81" s="6" t="s">
        <v>289</v>
      </c>
      <c r="C81" s="4">
        <v>5806248</v>
      </c>
      <c r="D81" s="4">
        <v>5355961</v>
      </c>
      <c r="E81" s="4">
        <v>3588171</v>
      </c>
      <c r="F81" s="11">
        <v>0.66993971763423998</v>
      </c>
      <c r="G81" s="4">
        <v>845134</v>
      </c>
      <c r="H81" s="11">
        <v>0.15779315794121701</v>
      </c>
      <c r="I81" s="4">
        <v>4876</v>
      </c>
      <c r="J81" s="4">
        <v>2292730</v>
      </c>
      <c r="K81" s="10">
        <v>10428</v>
      </c>
      <c r="L81" s="10">
        <v>21071</v>
      </c>
    </row>
    <row r="82" spans="1:12" x14ac:dyDescent="0.25">
      <c r="A82" s="4" t="s">
        <v>288</v>
      </c>
      <c r="B82" s="6" t="s">
        <v>287</v>
      </c>
      <c r="C82" s="4">
        <v>2238384</v>
      </c>
      <c r="D82" s="4">
        <v>2062174</v>
      </c>
      <c r="E82" s="4">
        <v>1358863</v>
      </c>
      <c r="F82" s="11">
        <v>0.65894682020042905</v>
      </c>
      <c r="G82" s="4">
        <v>335067</v>
      </c>
      <c r="H82" s="11">
        <v>0.162482409340822</v>
      </c>
      <c r="I82" s="4">
        <v>1901</v>
      </c>
      <c r="J82" s="4">
        <v>837869</v>
      </c>
      <c r="K82" s="10">
        <v>4098</v>
      </c>
      <c r="L82" s="10">
        <v>7870</v>
      </c>
    </row>
    <row r="83" spans="1:12" x14ac:dyDescent="0.25">
      <c r="A83" s="4" t="s">
        <v>286</v>
      </c>
      <c r="B83" s="6" t="s">
        <v>285</v>
      </c>
      <c r="C83" s="4">
        <v>130893</v>
      </c>
      <c r="D83" s="4">
        <v>117770</v>
      </c>
      <c r="E83" s="4">
        <v>3797</v>
      </c>
      <c r="F83" s="11">
        <v>3.2240808355268699E-2</v>
      </c>
      <c r="G83" s="4">
        <v>85438</v>
      </c>
      <c r="H83" s="11">
        <v>0.72546488919079599</v>
      </c>
      <c r="I83" s="4">
        <v>181</v>
      </c>
      <c r="J83" s="4">
        <v>350</v>
      </c>
      <c r="K83" s="10">
        <v>1013</v>
      </c>
      <c r="L83" s="10">
        <v>1504</v>
      </c>
    </row>
    <row r="84" spans="1:12" x14ac:dyDescent="0.25">
      <c r="A84" s="4" t="s">
        <v>284</v>
      </c>
      <c r="B84" s="6" t="s">
        <v>283</v>
      </c>
      <c r="C84" s="4">
        <v>148937</v>
      </c>
      <c r="D84" s="4">
        <v>135479</v>
      </c>
      <c r="E84" s="4">
        <v>1462</v>
      </c>
      <c r="F84" s="11">
        <v>1.07913403553318E-2</v>
      </c>
      <c r="G84" s="4">
        <v>111356</v>
      </c>
      <c r="H84" s="11">
        <v>0.82194288413702499</v>
      </c>
      <c r="I84" s="4">
        <v>194</v>
      </c>
      <c r="J84" s="4">
        <v>409</v>
      </c>
      <c r="K84" s="10">
        <v>123</v>
      </c>
      <c r="L84" s="10">
        <v>277</v>
      </c>
    </row>
    <row r="85" spans="1:12" x14ac:dyDescent="0.25">
      <c r="A85" s="4" t="s">
        <v>282</v>
      </c>
      <c r="B85" s="6" t="s">
        <v>281</v>
      </c>
      <c r="C85" s="4">
        <v>1422877</v>
      </c>
      <c r="D85" s="4">
        <v>1307620</v>
      </c>
      <c r="E85" s="4">
        <v>1027194</v>
      </c>
      <c r="F85" s="11">
        <v>0.78554473012037096</v>
      </c>
      <c r="G85" s="4">
        <v>98265</v>
      </c>
      <c r="H85" s="11">
        <v>7.5147978770590804E-2</v>
      </c>
      <c r="I85" s="4">
        <v>1634</v>
      </c>
      <c r="J85" s="4">
        <v>685462</v>
      </c>
      <c r="K85" s="10">
        <v>3428</v>
      </c>
      <c r="L85" s="10">
        <v>14750</v>
      </c>
    </row>
    <row r="86" spans="1:12" x14ac:dyDescent="0.25">
      <c r="A86" s="4" t="s">
        <v>280</v>
      </c>
      <c r="B86" s="6" t="s">
        <v>279</v>
      </c>
      <c r="C86" s="4">
        <v>1538300</v>
      </c>
      <c r="D86" s="4">
        <v>1376142</v>
      </c>
      <c r="E86" s="4">
        <v>1073231</v>
      </c>
      <c r="F86" s="11">
        <v>0.77988390732933099</v>
      </c>
      <c r="G86" s="4">
        <v>107381</v>
      </c>
      <c r="H86" s="11">
        <v>7.80304648793511E-2</v>
      </c>
      <c r="I86" s="4">
        <v>1406</v>
      </c>
      <c r="J86" s="4">
        <v>661703</v>
      </c>
      <c r="K86" s="10">
        <v>2985</v>
      </c>
      <c r="L86" s="10">
        <v>10625</v>
      </c>
    </row>
    <row r="87" spans="1:12" x14ac:dyDescent="0.25">
      <c r="A87" s="4" t="s">
        <v>278</v>
      </c>
      <c r="B87" s="6" t="s">
        <v>277</v>
      </c>
      <c r="C87" s="4">
        <v>198560</v>
      </c>
      <c r="D87" s="4">
        <v>178533</v>
      </c>
      <c r="E87" s="4">
        <v>42213</v>
      </c>
      <c r="F87" s="11">
        <v>0.236443682680513</v>
      </c>
      <c r="G87" s="4">
        <v>104602</v>
      </c>
      <c r="H87" s="11">
        <v>0.58589728509575301</v>
      </c>
      <c r="I87" s="4">
        <v>234</v>
      </c>
      <c r="J87" s="4">
        <v>33663</v>
      </c>
      <c r="K87" s="10">
        <v>136</v>
      </c>
      <c r="L87" s="10">
        <v>231</v>
      </c>
    </row>
    <row r="88" spans="1:12" x14ac:dyDescent="0.25">
      <c r="A88" s="4" t="s">
        <v>276</v>
      </c>
      <c r="B88" s="6" t="s">
        <v>275</v>
      </c>
      <c r="C88" s="4">
        <v>94088</v>
      </c>
      <c r="D88" s="4">
        <v>86306</v>
      </c>
      <c r="E88" s="4">
        <v>7624</v>
      </c>
      <c r="F88" s="11">
        <v>8.8336847959585699E-2</v>
      </c>
      <c r="G88" s="4">
        <v>62898</v>
      </c>
      <c r="H88" s="11">
        <v>0.728778995666582</v>
      </c>
      <c r="I88" s="4">
        <v>74</v>
      </c>
      <c r="J88" s="4">
        <v>5985</v>
      </c>
      <c r="K88" s="10">
        <v>44</v>
      </c>
      <c r="L88" s="10">
        <v>96</v>
      </c>
    </row>
    <row r="89" spans="1:12" x14ac:dyDescent="0.25">
      <c r="A89" s="4" t="s">
        <v>274</v>
      </c>
      <c r="B89" s="6" t="s">
        <v>273</v>
      </c>
      <c r="C89" s="4">
        <v>60929</v>
      </c>
      <c r="D89" s="4">
        <v>38894</v>
      </c>
      <c r="E89" s="4">
        <v>2917</v>
      </c>
      <c r="F89" s="11">
        <v>7.4998714454671697E-2</v>
      </c>
      <c r="G89" s="4">
        <v>28374</v>
      </c>
      <c r="H89" s="11">
        <v>0.72952126291973096</v>
      </c>
      <c r="I89" s="4">
        <v>314</v>
      </c>
      <c r="J89" s="4">
        <v>295</v>
      </c>
      <c r="K89" s="10">
        <v>767</v>
      </c>
      <c r="L89" s="10">
        <v>970</v>
      </c>
    </row>
    <row r="90" spans="1:12" x14ac:dyDescent="0.25">
      <c r="A90" s="4" t="s">
        <v>272</v>
      </c>
      <c r="B90" s="6" t="s">
        <v>271</v>
      </c>
      <c r="C90" s="4">
        <v>356970</v>
      </c>
      <c r="D90" s="4">
        <v>73781</v>
      </c>
      <c r="E90" s="4">
        <v>4008</v>
      </c>
      <c r="F90" s="11">
        <v>5.4322928667272098E-2</v>
      </c>
      <c r="G90" s="4">
        <v>54378</v>
      </c>
      <c r="H90" s="11">
        <v>0.73701901573575901</v>
      </c>
      <c r="I90" s="4">
        <v>434</v>
      </c>
      <c r="J90" s="4">
        <v>416</v>
      </c>
      <c r="K90" s="10">
        <v>364</v>
      </c>
      <c r="L90" s="10">
        <v>1881</v>
      </c>
    </row>
    <row r="91" spans="1:12" x14ac:dyDescent="0.25">
      <c r="A91" s="4" t="s">
        <v>270</v>
      </c>
      <c r="B91" s="6" t="s">
        <v>269</v>
      </c>
      <c r="C91" s="4">
        <v>152286</v>
      </c>
      <c r="D91" s="4">
        <v>75393</v>
      </c>
      <c r="E91" s="4">
        <v>2688</v>
      </c>
      <c r="F91" s="11">
        <v>3.5653177350682401E-2</v>
      </c>
      <c r="G91" s="4">
        <v>55168</v>
      </c>
      <c r="H91" s="11">
        <v>0.731739020864006</v>
      </c>
      <c r="I91" s="4">
        <v>318</v>
      </c>
      <c r="J91" s="4">
        <v>724</v>
      </c>
      <c r="K91" s="10">
        <v>151</v>
      </c>
      <c r="L91" s="10">
        <v>734</v>
      </c>
    </row>
    <row r="92" spans="1:12" x14ac:dyDescent="0.25">
      <c r="A92" s="4" t="s">
        <v>268</v>
      </c>
      <c r="B92" s="6" t="s">
        <v>267</v>
      </c>
      <c r="C92" s="4">
        <v>149976</v>
      </c>
      <c r="D92" s="4">
        <v>136702</v>
      </c>
      <c r="E92" s="4">
        <v>6242</v>
      </c>
      <c r="F92" s="11">
        <v>4.5661365598162397E-2</v>
      </c>
      <c r="G92" s="4">
        <v>106252</v>
      </c>
      <c r="H92" s="11">
        <v>0.77725271027490495</v>
      </c>
      <c r="I92" s="4">
        <v>599</v>
      </c>
      <c r="J92" s="4">
        <v>1619</v>
      </c>
      <c r="K92" s="10">
        <v>326</v>
      </c>
      <c r="L92" s="10">
        <v>1895</v>
      </c>
    </row>
    <row r="93" spans="1:12" x14ac:dyDescent="0.25">
      <c r="A93" s="4" t="s">
        <v>266</v>
      </c>
      <c r="B93" s="6" t="s">
        <v>265</v>
      </c>
      <c r="C93" s="4">
        <v>90802</v>
      </c>
      <c r="D93" s="4">
        <v>73536</v>
      </c>
      <c r="E93" s="4">
        <v>2050</v>
      </c>
      <c r="F93" s="11">
        <v>2.7877502175805001E-2</v>
      </c>
      <c r="G93" s="4">
        <v>58095</v>
      </c>
      <c r="H93" s="11">
        <v>0.790021214099217</v>
      </c>
      <c r="I93" s="4">
        <v>194</v>
      </c>
      <c r="J93" s="4">
        <v>588</v>
      </c>
      <c r="K93" s="10">
        <v>91</v>
      </c>
      <c r="L93" s="10">
        <v>546</v>
      </c>
    </row>
    <row r="94" spans="1:12" x14ac:dyDescent="0.25">
      <c r="A94" s="4" t="s">
        <v>264</v>
      </c>
      <c r="B94" s="6" t="s">
        <v>263</v>
      </c>
      <c r="C94" s="4">
        <v>124697</v>
      </c>
      <c r="D94" s="4">
        <v>112839</v>
      </c>
      <c r="E94" s="4">
        <v>1226</v>
      </c>
      <c r="F94" s="11">
        <v>1.0865037797215499E-2</v>
      </c>
      <c r="G94" s="4">
        <v>92996</v>
      </c>
      <c r="H94" s="11">
        <v>0.82414767943707401</v>
      </c>
      <c r="I94" s="4">
        <v>79</v>
      </c>
      <c r="J94" s="4">
        <v>546</v>
      </c>
      <c r="K94" s="10">
        <v>37</v>
      </c>
      <c r="L94" s="10">
        <v>132</v>
      </c>
    </row>
    <row r="95" spans="1:12" x14ac:dyDescent="0.25">
      <c r="A95" s="4" t="s">
        <v>262</v>
      </c>
      <c r="B95" s="6" t="s">
        <v>261</v>
      </c>
      <c r="C95" s="4">
        <v>858135</v>
      </c>
      <c r="D95" s="4">
        <v>788953</v>
      </c>
      <c r="E95" s="4">
        <v>397697</v>
      </c>
      <c r="F95" s="11">
        <v>0.504081992209929</v>
      </c>
      <c r="G95" s="4">
        <v>211712</v>
      </c>
      <c r="H95" s="11">
        <v>0.26834551614608199</v>
      </c>
      <c r="I95" s="4">
        <v>2778</v>
      </c>
      <c r="J95" s="4">
        <v>346350</v>
      </c>
      <c r="K95" s="10">
        <v>2164</v>
      </c>
      <c r="L95" s="10">
        <v>4061</v>
      </c>
    </row>
    <row r="96" spans="1:12" x14ac:dyDescent="0.25">
      <c r="A96" s="4" t="s">
        <v>260</v>
      </c>
      <c r="B96" s="6" t="s">
        <v>259</v>
      </c>
      <c r="C96" s="4">
        <v>353513</v>
      </c>
      <c r="D96" s="4">
        <v>325222</v>
      </c>
      <c r="E96" s="4">
        <v>134388</v>
      </c>
      <c r="F96" s="11">
        <v>0.413219277908629</v>
      </c>
      <c r="G96" s="4">
        <v>121256</v>
      </c>
      <c r="H96" s="11">
        <v>0.37284070573331402</v>
      </c>
      <c r="I96" s="4">
        <v>866</v>
      </c>
      <c r="J96" s="4">
        <v>117132</v>
      </c>
      <c r="K96" s="10">
        <v>1092</v>
      </c>
      <c r="L96" s="10">
        <v>1748</v>
      </c>
    </row>
    <row r="97" spans="1:12" x14ac:dyDescent="0.25">
      <c r="A97" s="4" t="s">
        <v>258</v>
      </c>
      <c r="B97" s="6" t="s">
        <v>257</v>
      </c>
      <c r="C97" s="4">
        <v>132126</v>
      </c>
      <c r="D97" s="4">
        <v>91971</v>
      </c>
      <c r="E97" s="4">
        <v>8410</v>
      </c>
      <c r="F97" s="11">
        <v>9.1441867545204503E-2</v>
      </c>
      <c r="G97" s="4">
        <v>66327</v>
      </c>
      <c r="H97" s="11">
        <v>0.72117297843885597</v>
      </c>
      <c r="I97" s="4">
        <v>474</v>
      </c>
      <c r="J97" s="4">
        <v>4618</v>
      </c>
      <c r="K97" s="10">
        <v>401</v>
      </c>
      <c r="L97" s="10">
        <v>1674</v>
      </c>
    </row>
    <row r="98" spans="1:12" x14ac:dyDescent="0.25">
      <c r="A98" s="4" t="s">
        <v>256</v>
      </c>
      <c r="B98" s="6" t="s">
        <v>255</v>
      </c>
      <c r="C98" s="4">
        <v>127175</v>
      </c>
      <c r="D98" s="4">
        <v>113702</v>
      </c>
      <c r="E98" s="4">
        <v>18836</v>
      </c>
      <c r="F98" s="11">
        <v>0.16566111414047199</v>
      </c>
      <c r="G98" s="4">
        <v>73653</v>
      </c>
      <c r="H98" s="11">
        <v>0.647772246750277</v>
      </c>
      <c r="I98" s="4">
        <v>976</v>
      </c>
      <c r="J98" s="4">
        <v>5579</v>
      </c>
      <c r="K98" s="10">
        <v>871</v>
      </c>
      <c r="L98" s="10">
        <v>8303</v>
      </c>
    </row>
    <row r="99" spans="1:12" x14ac:dyDescent="0.25">
      <c r="A99" s="4" t="s">
        <v>254</v>
      </c>
      <c r="B99" s="6" t="s">
        <v>253</v>
      </c>
      <c r="C99" s="4">
        <v>164836</v>
      </c>
      <c r="D99" s="4">
        <v>125357</v>
      </c>
      <c r="E99" s="4">
        <v>23134</v>
      </c>
      <c r="F99" s="11">
        <v>0.184544939652353</v>
      </c>
      <c r="G99" s="4">
        <v>76681</v>
      </c>
      <c r="H99" s="11">
        <v>0.611700981995421</v>
      </c>
      <c r="I99" s="4">
        <v>2282</v>
      </c>
      <c r="J99" s="4">
        <v>11790</v>
      </c>
      <c r="K99" s="10">
        <v>1516</v>
      </c>
      <c r="L99" s="10">
        <v>5100</v>
      </c>
    </row>
    <row r="100" spans="1:12" x14ac:dyDescent="0.25">
      <c r="A100" s="4" t="s">
        <v>252</v>
      </c>
      <c r="B100" s="6" t="s">
        <v>251</v>
      </c>
      <c r="C100" s="4">
        <v>113695</v>
      </c>
      <c r="D100" s="4">
        <v>94226</v>
      </c>
      <c r="E100" s="4">
        <v>6721</v>
      </c>
      <c r="F100" s="11">
        <v>7.1328508055101603E-2</v>
      </c>
      <c r="G100" s="4">
        <v>69864</v>
      </c>
      <c r="H100" s="11">
        <v>0.74145140407106302</v>
      </c>
      <c r="I100" s="4">
        <v>258</v>
      </c>
      <c r="J100" s="4">
        <v>5172</v>
      </c>
      <c r="K100" s="10">
        <v>249</v>
      </c>
      <c r="L100" s="10">
        <v>508</v>
      </c>
    </row>
    <row r="101" spans="1:12" x14ac:dyDescent="0.25">
      <c r="A101" s="4" t="s">
        <v>250</v>
      </c>
      <c r="B101" s="6" t="s">
        <v>249</v>
      </c>
      <c r="C101" s="4">
        <v>366879</v>
      </c>
      <c r="D101" s="4">
        <v>336487</v>
      </c>
      <c r="E101" s="4">
        <v>109660</v>
      </c>
      <c r="F101" s="11">
        <v>0.32589669140263999</v>
      </c>
      <c r="G101" s="4">
        <v>159735</v>
      </c>
      <c r="H101" s="11">
        <v>0.47471373336860001</v>
      </c>
      <c r="I101" s="4">
        <v>703</v>
      </c>
      <c r="J101" s="4">
        <v>97311</v>
      </c>
      <c r="K101" s="10">
        <v>716</v>
      </c>
      <c r="L101" s="10">
        <v>296</v>
      </c>
    </row>
    <row r="102" spans="1:12" x14ac:dyDescent="0.25">
      <c r="A102" s="4" t="s">
        <v>248</v>
      </c>
      <c r="B102" s="6" t="s">
        <v>247</v>
      </c>
      <c r="C102" s="4">
        <v>1723368</v>
      </c>
      <c r="D102" s="4">
        <v>1588943</v>
      </c>
      <c r="E102" s="4">
        <v>839954</v>
      </c>
      <c r="F102" s="11">
        <v>0.52862437482024205</v>
      </c>
      <c r="G102" s="4">
        <v>383954</v>
      </c>
      <c r="H102" s="11">
        <v>0.24164114131218001</v>
      </c>
      <c r="I102" s="4">
        <v>6579</v>
      </c>
      <c r="J102" s="4">
        <v>746173</v>
      </c>
      <c r="K102" s="10">
        <v>5983</v>
      </c>
      <c r="L102" s="10">
        <v>7846</v>
      </c>
    </row>
    <row r="103" spans="1:12" x14ac:dyDescent="0.25">
      <c r="A103" s="4" t="s">
        <v>246</v>
      </c>
      <c r="B103" s="6" t="s">
        <v>245</v>
      </c>
      <c r="C103" s="4">
        <v>878562</v>
      </c>
      <c r="D103" s="4">
        <v>788328</v>
      </c>
      <c r="E103" s="4">
        <v>326061</v>
      </c>
      <c r="F103" s="11">
        <v>0.41361083203945598</v>
      </c>
      <c r="G103" s="4">
        <v>293905</v>
      </c>
      <c r="H103" s="11">
        <v>0.37282070407241702</v>
      </c>
      <c r="I103" s="4">
        <v>2125</v>
      </c>
      <c r="J103" s="4">
        <v>274590</v>
      </c>
      <c r="K103" s="10">
        <v>1762</v>
      </c>
      <c r="L103" s="10">
        <v>5983</v>
      </c>
    </row>
    <row r="104" spans="1:12" x14ac:dyDescent="0.25">
      <c r="A104" s="4" t="s">
        <v>244</v>
      </c>
      <c r="B104" s="6" t="s">
        <v>243</v>
      </c>
      <c r="C104" s="4">
        <v>481794</v>
      </c>
      <c r="D104" s="4">
        <v>437767</v>
      </c>
      <c r="E104" s="4">
        <v>37164</v>
      </c>
      <c r="F104" s="11">
        <v>8.4894475828465807E-2</v>
      </c>
      <c r="G104" s="4">
        <v>317528</v>
      </c>
      <c r="H104" s="11">
        <v>0.725335623745052</v>
      </c>
      <c r="I104" s="4">
        <v>2813</v>
      </c>
      <c r="J104" s="4">
        <v>20809</v>
      </c>
      <c r="K104" s="10">
        <v>1484</v>
      </c>
      <c r="L104" s="10">
        <v>6510</v>
      </c>
    </row>
    <row r="105" spans="1:12" x14ac:dyDescent="0.25">
      <c r="A105" s="4" t="s">
        <v>242</v>
      </c>
      <c r="B105" s="6" t="s">
        <v>241</v>
      </c>
      <c r="C105" s="4">
        <v>1692923</v>
      </c>
      <c r="D105" s="4">
        <v>1585014</v>
      </c>
      <c r="E105" s="4">
        <v>1289250</v>
      </c>
      <c r="F105" s="11">
        <v>0.81339975545957299</v>
      </c>
      <c r="G105" s="4">
        <v>18906</v>
      </c>
      <c r="H105" s="11">
        <v>1.19279703523123E-2</v>
      </c>
      <c r="I105" s="4">
        <v>2184</v>
      </c>
      <c r="J105" s="4">
        <v>1140441</v>
      </c>
      <c r="K105" s="10">
        <v>1926</v>
      </c>
      <c r="L105" s="10">
        <v>2518</v>
      </c>
    </row>
    <row r="106" spans="1:12" x14ac:dyDescent="0.25">
      <c r="A106" s="4" t="s">
        <v>240</v>
      </c>
      <c r="B106" s="6" t="s">
        <v>239</v>
      </c>
      <c r="C106" s="4">
        <v>1934853</v>
      </c>
      <c r="D106" s="4">
        <v>1808469</v>
      </c>
      <c r="E106" s="4">
        <v>1441599</v>
      </c>
      <c r="F106" s="11">
        <v>0.79713779998440704</v>
      </c>
      <c r="G106" s="4">
        <v>50761</v>
      </c>
      <c r="H106" s="11">
        <v>2.80684932946044E-2</v>
      </c>
      <c r="I106" s="4">
        <v>1392</v>
      </c>
      <c r="J106" s="4">
        <v>1290725</v>
      </c>
      <c r="K106" s="10">
        <v>1695</v>
      </c>
      <c r="L106" s="10">
        <v>2570</v>
      </c>
    </row>
    <row r="107" spans="1:12" x14ac:dyDescent="0.25">
      <c r="A107" s="4" t="s">
        <v>238</v>
      </c>
      <c r="B107" s="6" t="s">
        <v>237</v>
      </c>
      <c r="C107" s="4">
        <v>1920417</v>
      </c>
      <c r="D107" s="4">
        <v>1767842</v>
      </c>
      <c r="E107" s="4">
        <v>1498056</v>
      </c>
      <c r="F107" s="11">
        <v>0.84739247059409195</v>
      </c>
      <c r="G107" s="4">
        <v>25044</v>
      </c>
      <c r="H107" s="11">
        <v>1.4166424375029E-2</v>
      </c>
      <c r="I107" s="4">
        <v>2851</v>
      </c>
      <c r="J107" s="4">
        <v>1334111</v>
      </c>
      <c r="K107" s="10">
        <v>1041</v>
      </c>
      <c r="L107" s="10">
        <v>3599</v>
      </c>
    </row>
    <row r="108" spans="1:12" x14ac:dyDescent="0.25">
      <c r="A108" s="4" t="s">
        <v>236</v>
      </c>
      <c r="B108" s="6" t="s">
        <v>235</v>
      </c>
      <c r="C108" s="4">
        <v>2470835</v>
      </c>
      <c r="D108" s="4">
        <v>2290311</v>
      </c>
      <c r="E108" s="4">
        <v>1966256</v>
      </c>
      <c r="F108" s="11">
        <v>0.85851048176426703</v>
      </c>
      <c r="G108" s="4">
        <v>22610</v>
      </c>
      <c r="H108" s="11">
        <v>9.8720217472648905E-3</v>
      </c>
      <c r="I108" s="4">
        <v>2879</v>
      </c>
      <c r="J108" s="4">
        <v>1751097</v>
      </c>
      <c r="K108" s="10">
        <v>1164</v>
      </c>
      <c r="L108" s="10">
        <v>3615</v>
      </c>
    </row>
    <row r="109" spans="1:12" x14ac:dyDescent="0.25">
      <c r="A109" s="4" t="s">
        <v>234</v>
      </c>
      <c r="B109" s="6" t="s">
        <v>233</v>
      </c>
      <c r="C109" s="4">
        <v>147159</v>
      </c>
      <c r="D109" s="4">
        <v>133373</v>
      </c>
      <c r="E109" s="4">
        <v>15849</v>
      </c>
      <c r="F109" s="11">
        <v>0.118832147436138</v>
      </c>
      <c r="G109" s="4">
        <v>94841</v>
      </c>
      <c r="H109" s="11">
        <v>0.71109594895518602</v>
      </c>
      <c r="I109" s="4">
        <v>3346</v>
      </c>
      <c r="J109" s="4">
        <v>2023</v>
      </c>
      <c r="K109" s="10">
        <v>1179</v>
      </c>
      <c r="L109" s="10">
        <v>6500</v>
      </c>
    </row>
    <row r="110" spans="1:12" x14ac:dyDescent="0.25">
      <c r="A110" s="4" t="s">
        <v>232</v>
      </c>
      <c r="B110" s="6" t="s">
        <v>231</v>
      </c>
      <c r="C110" s="4">
        <v>176113</v>
      </c>
      <c r="D110" s="4">
        <v>153790</v>
      </c>
      <c r="E110" s="4">
        <v>3639</v>
      </c>
      <c r="F110" s="11">
        <v>2.3662136679888202E-2</v>
      </c>
      <c r="G110" s="4">
        <v>124068</v>
      </c>
      <c r="H110" s="11">
        <v>0.80673645880746503</v>
      </c>
      <c r="I110" s="4">
        <v>472</v>
      </c>
      <c r="J110" s="4">
        <v>1150</v>
      </c>
      <c r="K110" s="10">
        <v>221</v>
      </c>
      <c r="L110" s="10">
        <v>890</v>
      </c>
    </row>
    <row r="111" spans="1:12" x14ac:dyDescent="0.25">
      <c r="A111" s="4" t="s">
        <v>230</v>
      </c>
      <c r="B111" s="6" t="s">
        <v>229</v>
      </c>
      <c r="C111" s="4">
        <v>3391588</v>
      </c>
      <c r="D111" s="4">
        <v>3181296</v>
      </c>
      <c r="E111" s="4">
        <v>2562443</v>
      </c>
      <c r="F111" s="11">
        <v>0.80547141793784705</v>
      </c>
      <c r="G111" s="4">
        <v>74648</v>
      </c>
      <c r="H111" s="11">
        <v>2.3464650884419399E-2</v>
      </c>
      <c r="I111" s="4">
        <v>2870</v>
      </c>
      <c r="J111" s="4">
        <v>2273105</v>
      </c>
      <c r="K111" s="10">
        <v>3634</v>
      </c>
      <c r="L111" s="10">
        <v>4313</v>
      </c>
    </row>
    <row r="112" spans="1:12" x14ac:dyDescent="0.25">
      <c r="A112" s="4" t="s">
        <v>228</v>
      </c>
      <c r="B112" s="6" t="s">
        <v>227</v>
      </c>
      <c r="C112" s="4">
        <v>2443938</v>
      </c>
      <c r="D112" s="4">
        <v>2288672</v>
      </c>
      <c r="E112" s="4">
        <v>1817556</v>
      </c>
      <c r="F112" s="11">
        <v>0.79415311586806703</v>
      </c>
      <c r="G112" s="4">
        <v>76627</v>
      </c>
      <c r="H112" s="11">
        <v>3.3480988101396797E-2</v>
      </c>
      <c r="I112" s="4">
        <v>2759</v>
      </c>
      <c r="J112" s="4">
        <v>1606971</v>
      </c>
      <c r="K112" s="10">
        <v>2690</v>
      </c>
      <c r="L112" s="10">
        <v>3486</v>
      </c>
    </row>
    <row r="113" spans="1:12" x14ac:dyDescent="0.25">
      <c r="A113" s="4" t="s">
        <v>226</v>
      </c>
      <c r="B113" s="6" t="s">
        <v>225</v>
      </c>
      <c r="C113" s="4">
        <v>1440998</v>
      </c>
      <c r="D113" s="4">
        <v>1347515</v>
      </c>
      <c r="E113" s="4">
        <v>972851</v>
      </c>
      <c r="F113" s="11">
        <v>0.72195931028597105</v>
      </c>
      <c r="G113" s="4">
        <v>95854</v>
      </c>
      <c r="H113" s="11">
        <v>7.1133902034485705E-2</v>
      </c>
      <c r="I113" s="4">
        <v>1930</v>
      </c>
      <c r="J113" s="4">
        <v>845274</v>
      </c>
      <c r="K113" s="10">
        <v>2409</v>
      </c>
      <c r="L113" s="10">
        <v>4604</v>
      </c>
    </row>
    <row r="114" spans="1:12" x14ac:dyDescent="0.25">
      <c r="A114" s="4" t="s">
        <v>224</v>
      </c>
      <c r="B114" s="6" t="s">
        <v>223</v>
      </c>
      <c r="C114" s="4">
        <v>232874</v>
      </c>
      <c r="D114" s="4">
        <v>204680</v>
      </c>
      <c r="E114" s="4">
        <v>73832</v>
      </c>
      <c r="F114" s="11">
        <v>0.360719171389486</v>
      </c>
      <c r="G114" s="4">
        <v>92381</v>
      </c>
      <c r="H114" s="11">
        <v>0.45134356068008602</v>
      </c>
      <c r="I114" s="4">
        <v>447</v>
      </c>
      <c r="J114" s="4">
        <v>61322</v>
      </c>
      <c r="K114" s="10">
        <v>783</v>
      </c>
      <c r="L114" s="10">
        <v>2117</v>
      </c>
    </row>
    <row r="115" spans="1:12" x14ac:dyDescent="0.25">
      <c r="A115" s="4" t="s">
        <v>222</v>
      </c>
      <c r="B115" s="6" t="s">
        <v>221</v>
      </c>
      <c r="C115" s="4">
        <v>167613</v>
      </c>
      <c r="D115" s="4">
        <v>151263</v>
      </c>
      <c r="E115" s="4">
        <v>9640</v>
      </c>
      <c r="F115" s="11">
        <v>6.3730059565128297E-2</v>
      </c>
      <c r="G115" s="4">
        <v>114533</v>
      </c>
      <c r="H115" s="11">
        <v>0.75717789545361402</v>
      </c>
      <c r="I115" s="4">
        <v>195</v>
      </c>
      <c r="J115" s="4">
        <v>7340</v>
      </c>
      <c r="K115" s="10">
        <v>82</v>
      </c>
      <c r="L115" s="10">
        <v>306</v>
      </c>
    </row>
    <row r="116" spans="1:12" x14ac:dyDescent="0.25">
      <c r="A116" s="4" t="s">
        <v>220</v>
      </c>
      <c r="B116" s="6" t="s">
        <v>219</v>
      </c>
      <c r="C116" s="4">
        <v>4318</v>
      </c>
      <c r="D116" s="4">
        <v>1281</v>
      </c>
      <c r="E116" s="4">
        <v>201</v>
      </c>
      <c r="F116" s="11">
        <v>0.15690866510538601</v>
      </c>
      <c r="G116" s="4">
        <v>830</v>
      </c>
      <c r="H116" s="11">
        <v>0.64793130366900897</v>
      </c>
      <c r="I116" s="4">
        <v>9</v>
      </c>
      <c r="J116" s="4">
        <v>150</v>
      </c>
      <c r="K116" s="10">
        <v>1</v>
      </c>
      <c r="L116" s="10">
        <v>8</v>
      </c>
    </row>
    <row r="120" spans="1:12" x14ac:dyDescent="0.25">
      <c r="A120" s="9" t="s">
        <v>218</v>
      </c>
    </row>
    <row r="121" spans="1:12" ht="37.049999999999997" customHeight="1" x14ac:dyDescent="0.25">
      <c r="A121" s="7" t="s">
        <v>217</v>
      </c>
      <c r="B121" s="8" t="s">
        <v>216</v>
      </c>
      <c r="C121" s="7" t="s">
        <v>215</v>
      </c>
      <c r="D121" s="8" t="s">
        <v>214</v>
      </c>
      <c r="E121" s="8" t="s">
        <v>213</v>
      </c>
      <c r="F121" s="7" t="s">
        <v>212</v>
      </c>
      <c r="G121" s="8" t="s">
        <v>211</v>
      </c>
      <c r="H121" s="7" t="s">
        <v>210</v>
      </c>
      <c r="I121" s="7" t="s">
        <v>209</v>
      </c>
      <c r="J121" s="8" t="s">
        <v>208</v>
      </c>
      <c r="K121" s="7" t="s">
        <v>207</v>
      </c>
      <c r="L121" s="7" t="s">
        <v>206</v>
      </c>
    </row>
    <row r="122" spans="1:12" x14ac:dyDescent="0.25">
      <c r="A122" s="4" t="s">
        <v>205</v>
      </c>
      <c r="B122" s="6" t="s">
        <v>204</v>
      </c>
      <c r="C122" s="4">
        <v>5555393</v>
      </c>
      <c r="D122" s="4">
        <v>5549240</v>
      </c>
      <c r="E122" s="4">
        <v>4969968</v>
      </c>
      <c r="F122" s="4">
        <v>134363</v>
      </c>
      <c r="G122" s="5">
        <f>SUM(E122:F122)/D122</f>
        <v>0.91982523732979649</v>
      </c>
      <c r="H122" s="4">
        <v>52753</v>
      </c>
      <c r="I122" s="4">
        <v>42</v>
      </c>
      <c r="J122" s="4">
        <v>12287</v>
      </c>
      <c r="K122" s="3">
        <v>0.15894</v>
      </c>
      <c r="L122" s="3">
        <v>0.52928200000000003</v>
      </c>
    </row>
    <row r="123" spans="1:12" x14ac:dyDescent="0.25">
      <c r="A123" s="4" t="s">
        <v>203</v>
      </c>
      <c r="B123" s="6" t="s">
        <v>202</v>
      </c>
      <c r="C123" s="4">
        <v>4724093</v>
      </c>
      <c r="D123" s="4">
        <v>4718627</v>
      </c>
      <c r="E123" s="4">
        <v>4207741</v>
      </c>
      <c r="F123" s="4">
        <v>123094</v>
      </c>
      <c r="G123" s="5">
        <f>SUM(E123:F123)/D123</f>
        <v>0.91781677170075104</v>
      </c>
      <c r="H123" s="4">
        <v>34393</v>
      </c>
      <c r="I123" s="4">
        <v>39</v>
      </c>
      <c r="J123" s="4">
        <v>12197</v>
      </c>
      <c r="K123" s="3">
        <v>0.109276</v>
      </c>
      <c r="L123" s="3">
        <v>0.91918900000000003</v>
      </c>
    </row>
    <row r="124" spans="1:12" x14ac:dyDescent="0.25">
      <c r="A124" s="4" t="s">
        <v>201</v>
      </c>
      <c r="B124" s="6" t="s">
        <v>200</v>
      </c>
      <c r="C124" s="4">
        <v>5651582</v>
      </c>
      <c r="D124" s="4">
        <v>5644061</v>
      </c>
      <c r="E124" s="4">
        <v>4973951</v>
      </c>
      <c r="F124" s="4">
        <v>152002</v>
      </c>
      <c r="G124" s="5">
        <f>SUM(E124:F124)/D124</f>
        <v>0.90820297654472548</v>
      </c>
      <c r="H124" s="4">
        <v>41604</v>
      </c>
      <c r="I124" s="4">
        <v>42</v>
      </c>
      <c r="J124" s="4">
        <v>12075</v>
      </c>
      <c r="K124" s="3">
        <v>0.106225</v>
      </c>
      <c r="L124" s="3">
        <v>0.76472099999999998</v>
      </c>
    </row>
    <row r="125" spans="1:12" x14ac:dyDescent="0.25">
      <c r="A125" s="4" t="s">
        <v>199</v>
      </c>
      <c r="B125" s="6" t="s">
        <v>198</v>
      </c>
      <c r="C125" s="4">
        <v>5600264</v>
      </c>
      <c r="D125" s="4">
        <v>5593324</v>
      </c>
      <c r="E125" s="4">
        <v>4984069</v>
      </c>
      <c r="F125" s="4">
        <v>151888</v>
      </c>
      <c r="G125" s="5">
        <f>SUM(E125:F125)/D125</f>
        <v>0.91822983971606154</v>
      </c>
      <c r="H125" s="4">
        <v>44172</v>
      </c>
      <c r="I125" s="4">
        <v>35</v>
      </c>
      <c r="J125" s="4">
        <v>12002</v>
      </c>
      <c r="K125" s="3">
        <v>0.43971900000000003</v>
      </c>
      <c r="L125" s="3">
        <v>1.26017</v>
      </c>
    </row>
    <row r="126" spans="1:12" x14ac:dyDescent="0.25">
      <c r="A126" s="4" t="s">
        <v>197</v>
      </c>
      <c r="B126" s="6" t="s">
        <v>196</v>
      </c>
      <c r="C126" s="4">
        <v>4296170</v>
      </c>
      <c r="D126" s="4">
        <v>4290981</v>
      </c>
      <c r="E126" s="4">
        <v>3801384</v>
      </c>
      <c r="F126" s="4">
        <v>110709</v>
      </c>
      <c r="G126" s="5">
        <f>SUM(E126:F126)/D126</f>
        <v>0.91170131025982171</v>
      </c>
      <c r="H126" s="4">
        <v>32405</v>
      </c>
      <c r="I126" s="4">
        <v>38</v>
      </c>
      <c r="J126" s="4">
        <v>12279</v>
      </c>
      <c r="K126" s="3">
        <v>0.20916199999999999</v>
      </c>
      <c r="L126" s="3">
        <v>0.91366499999999995</v>
      </c>
    </row>
    <row r="127" spans="1:12" x14ac:dyDescent="0.25">
      <c r="A127" s="4" t="s">
        <v>195</v>
      </c>
      <c r="B127" s="6" t="s">
        <v>194</v>
      </c>
      <c r="C127" s="4">
        <v>5146279</v>
      </c>
      <c r="D127" s="4">
        <v>5139861</v>
      </c>
      <c r="E127" s="4">
        <v>4570971</v>
      </c>
      <c r="F127" s="4">
        <v>131267</v>
      </c>
      <c r="G127" s="5">
        <f>SUM(E127:F127)/D127</f>
        <v>0.91485703601712187</v>
      </c>
      <c r="H127" s="4">
        <v>49227</v>
      </c>
      <c r="I127" s="4">
        <v>42</v>
      </c>
      <c r="J127" s="4">
        <v>12350</v>
      </c>
      <c r="K127" s="3">
        <v>0.380415</v>
      </c>
      <c r="L127" s="3">
        <v>0.45339600000000002</v>
      </c>
    </row>
    <row r="128" spans="1:12" x14ac:dyDescent="0.25">
      <c r="A128" s="4" t="s">
        <v>193</v>
      </c>
      <c r="B128" s="6" t="s">
        <v>192</v>
      </c>
      <c r="C128" s="4">
        <v>6488103</v>
      </c>
      <c r="D128" s="4">
        <v>6482215</v>
      </c>
      <c r="E128" s="4">
        <v>5808890</v>
      </c>
      <c r="F128" s="4">
        <v>251834</v>
      </c>
      <c r="G128" s="5">
        <f>SUM(E128:F128)/D128</f>
        <v>0.93497731870973122</v>
      </c>
      <c r="H128" s="4">
        <v>63058</v>
      </c>
      <c r="I128" s="4">
        <v>38</v>
      </c>
      <c r="J128" s="4">
        <v>10697</v>
      </c>
      <c r="K128" s="3">
        <v>5.8288399999999997E-2</v>
      </c>
      <c r="L128" s="3">
        <v>1.4331799999999999</v>
      </c>
    </row>
    <row r="129" spans="1:12" x14ac:dyDescent="0.25">
      <c r="A129" s="4" t="s">
        <v>191</v>
      </c>
      <c r="B129" s="6" t="s">
        <v>190</v>
      </c>
      <c r="C129" s="4">
        <v>4810414</v>
      </c>
      <c r="D129" s="4">
        <v>4804579</v>
      </c>
      <c r="E129" s="4">
        <v>4311841</v>
      </c>
      <c r="F129" s="4">
        <v>149250</v>
      </c>
      <c r="G129" s="5">
        <f>SUM(E129:F129)/D129</f>
        <v>0.92850820019818592</v>
      </c>
      <c r="H129" s="4">
        <v>33511</v>
      </c>
      <c r="I129" s="4">
        <v>41</v>
      </c>
      <c r="J129" s="4">
        <v>10857</v>
      </c>
      <c r="K129" s="3">
        <v>2.0280699999999999E-2</v>
      </c>
      <c r="L129" s="3">
        <v>1.20957</v>
      </c>
    </row>
    <row r="130" spans="1:12" x14ac:dyDescent="0.25">
      <c r="A130" s="4" t="s">
        <v>189</v>
      </c>
      <c r="B130" s="6" t="s">
        <v>188</v>
      </c>
      <c r="C130" s="4">
        <v>5978511</v>
      </c>
      <c r="D130" s="4">
        <v>5971719</v>
      </c>
      <c r="E130" s="4">
        <v>5350730</v>
      </c>
      <c r="F130" s="4">
        <v>168019</v>
      </c>
      <c r="G130" s="5">
        <f>SUM(E130:F130)/D130</f>
        <v>0.92414746909558199</v>
      </c>
      <c r="H130" s="4">
        <v>9957</v>
      </c>
      <c r="I130" s="4">
        <v>44</v>
      </c>
      <c r="J130" s="4">
        <v>16169</v>
      </c>
      <c r="K130" s="3">
        <v>6.9503200000000003E-3</v>
      </c>
      <c r="L130" s="3">
        <v>0.84515499999999999</v>
      </c>
    </row>
    <row r="131" spans="1:12" x14ac:dyDescent="0.25">
      <c r="A131" s="4" t="s">
        <v>187</v>
      </c>
      <c r="B131" s="6" t="s">
        <v>186</v>
      </c>
      <c r="C131" s="4">
        <v>4842671</v>
      </c>
      <c r="D131" s="4">
        <v>4836088</v>
      </c>
      <c r="E131" s="4">
        <v>4311582</v>
      </c>
      <c r="F131" s="4">
        <v>120970</v>
      </c>
      <c r="G131" s="5">
        <f>SUM(E131:F131)/D131</f>
        <v>0.91655734965947688</v>
      </c>
      <c r="H131" s="4">
        <v>8111</v>
      </c>
      <c r="I131" s="4">
        <v>37</v>
      </c>
      <c r="J131" s="4">
        <v>15684</v>
      </c>
      <c r="K131" s="3">
        <v>5.4917899999999999E-3</v>
      </c>
      <c r="L131" s="3">
        <v>0.63440300000000005</v>
      </c>
    </row>
    <row r="132" spans="1:12" x14ac:dyDescent="0.25">
      <c r="A132" s="4" t="s">
        <v>185</v>
      </c>
      <c r="B132" s="6" t="s">
        <v>184</v>
      </c>
      <c r="C132" s="4">
        <v>5543305</v>
      </c>
      <c r="D132" s="4">
        <v>5537422</v>
      </c>
      <c r="E132" s="4">
        <v>5018319</v>
      </c>
      <c r="F132" s="4">
        <v>139634</v>
      </c>
      <c r="G132" s="5">
        <f>SUM(E132:F132)/D132</f>
        <v>0.93147190154552062</v>
      </c>
      <c r="H132" s="4">
        <v>10458</v>
      </c>
      <c r="I132" s="4">
        <v>41</v>
      </c>
      <c r="J132" s="4">
        <v>15690</v>
      </c>
      <c r="K132" s="3">
        <v>6.2041099999999997E-3</v>
      </c>
      <c r="L132" s="3">
        <v>0.63378400000000001</v>
      </c>
    </row>
    <row r="133" spans="1:12" x14ac:dyDescent="0.25">
      <c r="A133" s="4" t="s">
        <v>183</v>
      </c>
      <c r="B133" s="6" t="s">
        <v>182</v>
      </c>
      <c r="C133" s="4">
        <v>5387334</v>
      </c>
      <c r="D133" s="4">
        <v>5381157</v>
      </c>
      <c r="E133" s="4">
        <v>4812158</v>
      </c>
      <c r="F133" s="4">
        <v>137617</v>
      </c>
      <c r="G133" s="5">
        <f>SUM(E133:F133)/D133</f>
        <v>0.9198347121260354</v>
      </c>
      <c r="H133" s="4">
        <v>44629</v>
      </c>
      <c r="I133" s="4">
        <v>42</v>
      </c>
      <c r="J133" s="4">
        <v>11742</v>
      </c>
      <c r="K133" s="3">
        <v>3.27765E-2</v>
      </c>
      <c r="L133" s="3">
        <v>0.42311900000000002</v>
      </c>
    </row>
    <row r="134" spans="1:12" x14ac:dyDescent="0.25">
      <c r="A134" s="4" t="s">
        <v>181</v>
      </c>
      <c r="B134" s="6" t="s">
        <v>180</v>
      </c>
      <c r="C134" s="4">
        <v>4745404</v>
      </c>
      <c r="D134" s="4">
        <v>4739303</v>
      </c>
      <c r="E134" s="4">
        <v>4234368</v>
      </c>
      <c r="F134" s="4">
        <v>115260</v>
      </c>
      <c r="G134" s="5">
        <f>SUM(E134:F134)/D134</f>
        <v>0.91777799393708315</v>
      </c>
      <c r="H134" s="4">
        <v>38966</v>
      </c>
      <c r="I134" s="4">
        <v>43</v>
      </c>
      <c r="J134" s="4">
        <v>11530</v>
      </c>
      <c r="K134" s="3">
        <v>2.3986500000000001E-2</v>
      </c>
      <c r="L134" s="3">
        <v>0.55795799999999995</v>
      </c>
    </row>
    <row r="135" spans="1:12" x14ac:dyDescent="0.25">
      <c r="A135" s="4" t="s">
        <v>179</v>
      </c>
      <c r="B135" s="6" t="s">
        <v>178</v>
      </c>
      <c r="C135" s="4">
        <v>2345297</v>
      </c>
      <c r="D135" s="4">
        <v>2342286</v>
      </c>
      <c r="E135" s="4">
        <v>2086673</v>
      </c>
      <c r="F135" s="4">
        <v>53700</v>
      </c>
      <c r="G135" s="5">
        <f>SUM(E135:F135)/D135</f>
        <v>0.91379660724608358</v>
      </c>
      <c r="H135" s="4">
        <v>19153</v>
      </c>
      <c r="I135" s="4">
        <v>37</v>
      </c>
      <c r="J135" s="4">
        <v>10053</v>
      </c>
      <c r="K135" s="3">
        <v>3.2091000000000001E-2</v>
      </c>
      <c r="L135" s="3">
        <v>0.50012800000000002</v>
      </c>
    </row>
    <row r="136" spans="1:12" x14ac:dyDescent="0.25">
      <c r="A136" s="4" t="s">
        <v>177</v>
      </c>
      <c r="B136" s="6" t="s">
        <v>176</v>
      </c>
      <c r="C136" s="4">
        <v>5333960</v>
      </c>
      <c r="D136" s="4">
        <v>5327771</v>
      </c>
      <c r="E136" s="4">
        <v>4783554</v>
      </c>
      <c r="F136" s="4">
        <v>142757</v>
      </c>
      <c r="G136" s="5">
        <f>SUM(E136:F136)/D136</f>
        <v>0.92464766222121786</v>
      </c>
      <c r="H136" s="4">
        <v>39415</v>
      </c>
      <c r="I136" s="4">
        <v>37</v>
      </c>
      <c r="J136" s="4">
        <v>11318</v>
      </c>
      <c r="K136" s="3">
        <v>3.5127499999999999E-2</v>
      </c>
      <c r="L136" s="3">
        <v>0.58826500000000004</v>
      </c>
    </row>
    <row r="137" spans="1:12" x14ac:dyDescent="0.25">
      <c r="A137" s="4" t="s">
        <v>175</v>
      </c>
      <c r="B137" s="6" t="s">
        <v>174</v>
      </c>
      <c r="C137" s="4">
        <v>5455474</v>
      </c>
      <c r="D137" s="4">
        <v>5447979</v>
      </c>
      <c r="E137" s="4">
        <v>4908103</v>
      </c>
      <c r="F137" s="4">
        <v>125166</v>
      </c>
      <c r="G137" s="5">
        <f>SUM(E137:F137)/D137</f>
        <v>0.92387819409729732</v>
      </c>
      <c r="H137" s="4">
        <v>42032</v>
      </c>
      <c r="I137" s="4">
        <v>41</v>
      </c>
      <c r="J137" s="4">
        <v>11555</v>
      </c>
      <c r="K137" s="3">
        <v>8.9705699999999999E-2</v>
      </c>
      <c r="L137" s="3">
        <v>0.41477199999999997</v>
      </c>
    </row>
    <row r="138" spans="1:12" x14ac:dyDescent="0.25">
      <c r="A138" s="4" t="s">
        <v>173</v>
      </c>
      <c r="B138" s="6" t="s">
        <v>172</v>
      </c>
      <c r="C138" s="4">
        <v>6238009</v>
      </c>
      <c r="D138" s="4">
        <v>6230472</v>
      </c>
      <c r="E138" s="4">
        <v>5623482</v>
      </c>
      <c r="F138" s="4">
        <v>156914</v>
      </c>
      <c r="G138" s="5">
        <f>SUM(E138:F138)/D138</f>
        <v>0.92776213423316889</v>
      </c>
      <c r="H138" s="4">
        <v>52169</v>
      </c>
      <c r="I138" s="4">
        <v>38</v>
      </c>
      <c r="J138" s="4">
        <v>12040</v>
      </c>
      <c r="K138" s="3">
        <v>7.8460500000000002E-2</v>
      </c>
      <c r="L138" s="3">
        <v>0.45661499999999999</v>
      </c>
    </row>
    <row r="139" spans="1:12" x14ac:dyDescent="0.25">
      <c r="A139" s="4" t="s">
        <v>171</v>
      </c>
      <c r="B139" s="6" t="s">
        <v>170</v>
      </c>
      <c r="C139" s="4">
        <v>5476802</v>
      </c>
      <c r="D139" s="4">
        <v>5470626</v>
      </c>
      <c r="E139" s="4">
        <v>4921953</v>
      </c>
      <c r="F139" s="4">
        <v>135035</v>
      </c>
      <c r="G139" s="5">
        <f>SUM(E139:F139)/D139</f>
        <v>0.92438927464608256</v>
      </c>
      <c r="H139" s="4">
        <v>41398</v>
      </c>
      <c r="I139" s="4">
        <v>41</v>
      </c>
      <c r="J139" s="4">
        <v>12722</v>
      </c>
      <c r="K139" s="3">
        <v>0.150841</v>
      </c>
      <c r="L139" s="3">
        <v>0.60185599999999995</v>
      </c>
    </row>
    <row r="140" spans="1:12" x14ac:dyDescent="0.25">
      <c r="A140" s="4" t="s">
        <v>169</v>
      </c>
      <c r="B140" s="6" t="s">
        <v>168</v>
      </c>
      <c r="C140" s="4">
        <v>5650445</v>
      </c>
      <c r="D140" s="4">
        <v>5643488</v>
      </c>
      <c r="E140" s="4">
        <v>5061657</v>
      </c>
      <c r="F140" s="4">
        <v>139643</v>
      </c>
      <c r="G140" s="5">
        <f>SUM(E140:F140)/D140</f>
        <v>0.92164632936226676</v>
      </c>
      <c r="H140" s="4">
        <v>62169</v>
      </c>
      <c r="I140" s="4">
        <v>41</v>
      </c>
      <c r="J140" s="4">
        <v>11808</v>
      </c>
      <c r="K140" s="3">
        <v>0.163604</v>
      </c>
      <c r="L140" s="3">
        <v>0.72033999999999998</v>
      </c>
    </row>
    <row r="141" spans="1:12" x14ac:dyDescent="0.25">
      <c r="A141" s="4" t="s">
        <v>167</v>
      </c>
      <c r="B141" s="6" t="s">
        <v>166</v>
      </c>
      <c r="C141" s="4">
        <v>5440962</v>
      </c>
      <c r="D141" s="4">
        <v>5433659</v>
      </c>
      <c r="E141" s="4">
        <v>4850055</v>
      </c>
      <c r="F141" s="4">
        <v>142384</v>
      </c>
      <c r="G141" s="5">
        <f>SUM(E141:F141)/D141</f>
        <v>0.91879873212507446</v>
      </c>
      <c r="H141" s="4">
        <v>62949</v>
      </c>
      <c r="I141" s="4">
        <v>44</v>
      </c>
      <c r="J141" s="4">
        <v>12408</v>
      </c>
      <c r="K141" s="3">
        <v>0.20577699999999999</v>
      </c>
      <c r="L141" s="3">
        <v>0.75984700000000005</v>
      </c>
    </row>
    <row r="142" spans="1:12" x14ac:dyDescent="0.25">
      <c r="A142" s="4" t="s">
        <v>165</v>
      </c>
      <c r="B142" s="6" t="s">
        <v>164</v>
      </c>
      <c r="C142" s="4">
        <v>5467368</v>
      </c>
      <c r="D142" s="4">
        <v>5459907</v>
      </c>
      <c r="E142" s="4">
        <v>4619466</v>
      </c>
      <c r="F142" s="4">
        <v>331715</v>
      </c>
      <c r="G142" s="5">
        <f>SUM(E142:F142)/D142</f>
        <v>0.90682515288264065</v>
      </c>
      <c r="H142" s="4">
        <v>777252</v>
      </c>
      <c r="I142" s="4">
        <v>46</v>
      </c>
      <c r="J142" s="4">
        <v>6412</v>
      </c>
      <c r="K142" s="3">
        <v>0.25346999999999997</v>
      </c>
      <c r="L142" s="3">
        <v>3.5804200000000002</v>
      </c>
    </row>
    <row r="143" spans="1:12" x14ac:dyDescent="0.25">
      <c r="A143" s="4" t="s">
        <v>163</v>
      </c>
      <c r="B143" s="6" t="s">
        <v>162</v>
      </c>
      <c r="C143" s="4">
        <v>5625502</v>
      </c>
      <c r="D143" s="4">
        <v>5617011</v>
      </c>
      <c r="E143" s="4">
        <v>4762740</v>
      </c>
      <c r="F143" s="4">
        <v>354287</v>
      </c>
      <c r="G143" s="5">
        <f>SUM(E143:F143)/D143</f>
        <v>0.91098753411734457</v>
      </c>
      <c r="H143" s="4">
        <v>456450</v>
      </c>
      <c r="I143" s="4">
        <v>45</v>
      </c>
      <c r="J143" s="4">
        <v>7408</v>
      </c>
      <c r="K143" s="3">
        <v>0.15179799999999999</v>
      </c>
      <c r="L143" s="3">
        <v>5.3853499999999999</v>
      </c>
    </row>
    <row r="144" spans="1:12" x14ac:dyDescent="0.25">
      <c r="A144" s="4" t="s">
        <v>161</v>
      </c>
      <c r="B144" s="6" t="s">
        <v>160</v>
      </c>
      <c r="C144" s="4">
        <v>6006419</v>
      </c>
      <c r="D144" s="4">
        <v>5997356</v>
      </c>
      <c r="E144" s="4">
        <v>5099334</v>
      </c>
      <c r="F144" s="4">
        <v>312983</v>
      </c>
      <c r="G144" s="5">
        <f>SUM(E144:F144)/D144</f>
        <v>0.90245051319281366</v>
      </c>
      <c r="H144" s="4">
        <v>466148</v>
      </c>
      <c r="I144" s="4">
        <v>44</v>
      </c>
      <c r="J144" s="4">
        <v>7470</v>
      </c>
      <c r="K144" s="3">
        <v>8.4956400000000001E-2</v>
      </c>
      <c r="L144" s="3">
        <v>4.3765400000000003</v>
      </c>
    </row>
    <row r="145" spans="1:12" x14ac:dyDescent="0.25">
      <c r="A145" s="4" t="s">
        <v>159</v>
      </c>
      <c r="B145" s="6" t="s">
        <v>158</v>
      </c>
      <c r="C145" s="4">
        <v>6069702</v>
      </c>
      <c r="D145" s="4">
        <v>6060751</v>
      </c>
      <c r="E145" s="4">
        <v>5154222</v>
      </c>
      <c r="F145" s="4">
        <v>353003</v>
      </c>
      <c r="G145" s="5">
        <f>SUM(E145:F145)/D145</f>
        <v>0.90867039414752393</v>
      </c>
      <c r="H145" s="4">
        <v>617832</v>
      </c>
      <c r="I145" s="4">
        <v>43</v>
      </c>
      <c r="J145" s="4">
        <v>7025</v>
      </c>
      <c r="K145" s="3">
        <v>0.13622799999999999</v>
      </c>
      <c r="L145" s="3">
        <v>3.0346099999999998</v>
      </c>
    </row>
    <row r="146" spans="1:12" x14ac:dyDescent="0.25">
      <c r="A146" s="4" t="s">
        <v>157</v>
      </c>
      <c r="B146" s="6" t="s">
        <v>156</v>
      </c>
      <c r="C146" s="4">
        <v>6052359</v>
      </c>
      <c r="D146" s="4">
        <v>6042955</v>
      </c>
      <c r="E146" s="4">
        <v>4899964</v>
      </c>
      <c r="F146" s="4">
        <v>505090</v>
      </c>
      <c r="G146" s="5">
        <f>SUM(E146:F146)/D146</f>
        <v>0.8944388962022719</v>
      </c>
      <c r="H146" s="4">
        <v>171553</v>
      </c>
      <c r="I146" s="4">
        <v>44</v>
      </c>
      <c r="J146" s="4">
        <v>9408</v>
      </c>
      <c r="K146" s="3">
        <v>5.7781699999999998E-2</v>
      </c>
      <c r="L146" s="3">
        <v>8.1276299999999999</v>
      </c>
    </row>
    <row r="147" spans="1:12" x14ac:dyDescent="0.25">
      <c r="A147" s="4" t="s">
        <v>155</v>
      </c>
      <c r="B147" s="6" t="s">
        <v>154</v>
      </c>
      <c r="C147" s="4">
        <v>3748414</v>
      </c>
      <c r="D147" s="4">
        <v>3742652</v>
      </c>
      <c r="E147" s="4">
        <v>3048549</v>
      </c>
      <c r="F147" s="4">
        <v>264927</v>
      </c>
      <c r="G147" s="5">
        <f>SUM(E147:F147)/D147</f>
        <v>0.88532837143287701</v>
      </c>
      <c r="H147" s="4">
        <v>111150</v>
      </c>
      <c r="I147" s="4">
        <v>39</v>
      </c>
      <c r="J147" s="4">
        <v>8982</v>
      </c>
      <c r="K147" s="3">
        <v>4.95653E-2</v>
      </c>
      <c r="L147" s="3">
        <v>10.0093</v>
      </c>
    </row>
    <row r="148" spans="1:12" x14ac:dyDescent="0.25">
      <c r="A148" s="4" t="s">
        <v>153</v>
      </c>
      <c r="B148" s="6" t="s">
        <v>152</v>
      </c>
      <c r="C148" s="4">
        <v>5304920</v>
      </c>
      <c r="D148" s="4">
        <v>5297092</v>
      </c>
      <c r="E148" s="4">
        <v>4730361</v>
      </c>
      <c r="F148" s="4">
        <v>146097</v>
      </c>
      <c r="G148" s="5">
        <f>SUM(E148:F148)/D148</f>
        <v>0.92059152455724769</v>
      </c>
      <c r="H148" s="4">
        <v>9111</v>
      </c>
      <c r="I148" s="4">
        <v>42</v>
      </c>
      <c r="J148" s="4">
        <v>15632</v>
      </c>
      <c r="K148" s="3">
        <v>6.8674799999999996E-3</v>
      </c>
      <c r="L148" s="3">
        <v>0.94593700000000003</v>
      </c>
    </row>
    <row r="149" spans="1:12" x14ac:dyDescent="0.25">
      <c r="A149" s="4" t="s">
        <v>151</v>
      </c>
      <c r="B149" s="6" t="s">
        <v>150</v>
      </c>
      <c r="C149" s="4">
        <v>6329165</v>
      </c>
      <c r="D149" s="4">
        <v>6321028</v>
      </c>
      <c r="E149" s="4">
        <v>5686468</v>
      </c>
      <c r="F149" s="4">
        <v>167764</v>
      </c>
      <c r="G149" s="5">
        <f>SUM(E149:F149)/D149</f>
        <v>0.92615188542116889</v>
      </c>
      <c r="H149" s="4">
        <v>11187</v>
      </c>
      <c r="I149" s="4">
        <v>41</v>
      </c>
      <c r="J149" s="4">
        <v>15935</v>
      </c>
      <c r="K149" s="3">
        <v>4.7220999999999999E-3</v>
      </c>
      <c r="L149" s="3">
        <v>0.91947400000000001</v>
      </c>
    </row>
    <row r="150" spans="1:12" x14ac:dyDescent="0.25">
      <c r="A150" s="4" t="s">
        <v>149</v>
      </c>
      <c r="B150" s="6" t="s">
        <v>148</v>
      </c>
      <c r="C150" s="4">
        <v>6082366</v>
      </c>
      <c r="D150" s="4">
        <v>6073655</v>
      </c>
      <c r="E150" s="4">
        <v>5416314</v>
      </c>
      <c r="F150" s="4">
        <v>184321</v>
      </c>
      <c r="G150" s="5">
        <f>SUM(E150:F150)/D150</f>
        <v>0.92211938280985661</v>
      </c>
      <c r="H150" s="4">
        <v>10766</v>
      </c>
      <c r="I150" s="4">
        <v>42</v>
      </c>
      <c r="J150" s="4">
        <v>15725</v>
      </c>
      <c r="K150" s="3">
        <v>5.1351299999999999E-3</v>
      </c>
      <c r="L150" s="3">
        <v>1.2164999999999999</v>
      </c>
    </row>
    <row r="151" spans="1:12" x14ac:dyDescent="0.25">
      <c r="A151" s="4" t="s">
        <v>147</v>
      </c>
      <c r="B151" s="6" t="s">
        <v>146</v>
      </c>
      <c r="C151" s="4">
        <v>5446303</v>
      </c>
      <c r="D151" s="4">
        <v>5439558</v>
      </c>
      <c r="E151" s="4">
        <v>4839494</v>
      </c>
      <c r="F151" s="4">
        <v>188192</v>
      </c>
      <c r="G151" s="5">
        <f>SUM(E151:F151)/D151</f>
        <v>0.92428208321337868</v>
      </c>
      <c r="H151" s="4">
        <v>39470</v>
      </c>
      <c r="I151" s="4">
        <v>40</v>
      </c>
      <c r="J151" s="4">
        <v>11169</v>
      </c>
      <c r="K151" s="3">
        <v>3.1305199999999998E-2</v>
      </c>
      <c r="L151" s="3">
        <v>1.5368999999999999</v>
      </c>
    </row>
    <row r="152" spans="1:12" x14ac:dyDescent="0.25">
      <c r="A152" s="4" t="s">
        <v>145</v>
      </c>
      <c r="B152" s="6" t="s">
        <v>144</v>
      </c>
      <c r="C152" s="4">
        <v>5883467</v>
      </c>
      <c r="D152" s="4">
        <v>5876114</v>
      </c>
      <c r="E152" s="4">
        <v>5199130</v>
      </c>
      <c r="F152" s="4">
        <v>209620</v>
      </c>
      <c r="G152" s="5">
        <f>SUM(E152:F152)/D152</f>
        <v>0.92046376227554472</v>
      </c>
      <c r="H152" s="4">
        <v>49028</v>
      </c>
      <c r="I152" s="4">
        <v>40</v>
      </c>
      <c r="J152" s="4">
        <v>10816</v>
      </c>
      <c r="K152" s="3">
        <v>2.5641199999999999E-2</v>
      </c>
      <c r="L152" s="3">
        <v>1.7797099999999999</v>
      </c>
    </row>
    <row r="153" spans="1:12" x14ac:dyDescent="0.25">
      <c r="A153" s="4" t="s">
        <v>143</v>
      </c>
      <c r="B153" s="6" t="s">
        <v>142</v>
      </c>
      <c r="C153" s="4">
        <v>5329695</v>
      </c>
      <c r="D153" s="4">
        <v>5323467</v>
      </c>
      <c r="E153" s="4">
        <v>4752013</v>
      </c>
      <c r="F153" s="4">
        <v>172842</v>
      </c>
      <c r="G153" s="5">
        <f>SUM(E153:F153)/D153</f>
        <v>0.92512172988017016</v>
      </c>
      <c r="H153" s="4">
        <v>41940</v>
      </c>
      <c r="I153" s="4">
        <v>42</v>
      </c>
      <c r="J153" s="4">
        <v>10805</v>
      </c>
      <c r="K153" s="3">
        <v>3.1459300000000003E-2</v>
      </c>
      <c r="L153" s="3">
        <v>1.5673699999999999</v>
      </c>
    </row>
    <row r="154" spans="1:12" x14ac:dyDescent="0.25">
      <c r="A154" s="4" t="s">
        <v>141</v>
      </c>
      <c r="B154" s="6" t="s">
        <v>140</v>
      </c>
      <c r="C154" s="4">
        <v>5972204</v>
      </c>
      <c r="D154" s="4">
        <v>5964346</v>
      </c>
      <c r="E154" s="4">
        <v>5307951</v>
      </c>
      <c r="F154" s="4">
        <v>177192</v>
      </c>
      <c r="G154" s="5">
        <f>SUM(E154:F154)/D154</f>
        <v>0.91965539893225512</v>
      </c>
      <c r="H154" s="4">
        <v>34867</v>
      </c>
      <c r="I154" s="4">
        <v>44</v>
      </c>
      <c r="J154" s="4">
        <v>11170</v>
      </c>
      <c r="K154" s="3">
        <v>5.1634600000000003E-2</v>
      </c>
      <c r="L154" s="3">
        <v>1.1389800000000001</v>
      </c>
    </row>
    <row r="155" spans="1:12" x14ac:dyDescent="0.25">
      <c r="A155" s="4" t="s">
        <v>139</v>
      </c>
      <c r="B155" s="6" t="s">
        <v>138</v>
      </c>
      <c r="C155" s="4">
        <v>5109056</v>
      </c>
      <c r="D155" s="4">
        <v>5102358</v>
      </c>
      <c r="E155" s="4">
        <v>4557651</v>
      </c>
      <c r="F155" s="4">
        <v>135608</v>
      </c>
      <c r="G155" s="5">
        <f>SUM(E155:F155)/D155</f>
        <v>0.91982158053198149</v>
      </c>
      <c r="H155" s="4">
        <v>35645</v>
      </c>
      <c r="I155" s="4">
        <v>36</v>
      </c>
      <c r="J155" s="4">
        <v>11854</v>
      </c>
      <c r="K155" s="3">
        <v>8.8182399999999994E-2</v>
      </c>
      <c r="L155" s="3">
        <v>0.62571500000000002</v>
      </c>
    </row>
    <row r="156" spans="1:12" x14ac:dyDescent="0.25">
      <c r="A156" s="4" t="s">
        <v>137</v>
      </c>
      <c r="B156" s="6" t="s">
        <v>136</v>
      </c>
      <c r="C156" s="4">
        <v>4171260</v>
      </c>
      <c r="D156" s="4">
        <v>4166901</v>
      </c>
      <c r="E156" s="4">
        <v>3712356</v>
      </c>
      <c r="F156" s="4">
        <v>93551</v>
      </c>
      <c r="G156" s="5">
        <f>SUM(E156:F156)/D156</f>
        <v>0.91336631227859744</v>
      </c>
      <c r="H156" s="4">
        <v>33843</v>
      </c>
      <c r="I156" s="4">
        <v>43</v>
      </c>
      <c r="J156" s="4">
        <v>11583</v>
      </c>
      <c r="K156" s="3">
        <v>8.2965499999999998E-2</v>
      </c>
      <c r="L156" s="3">
        <v>0.33923500000000001</v>
      </c>
    </row>
    <row r="157" spans="1:12" x14ac:dyDescent="0.25">
      <c r="A157" s="4" t="s">
        <v>135</v>
      </c>
      <c r="B157" s="6" t="s">
        <v>134</v>
      </c>
      <c r="C157" s="4">
        <v>5129214</v>
      </c>
      <c r="D157" s="4">
        <v>5122787</v>
      </c>
      <c r="E157" s="4">
        <v>4609045</v>
      </c>
      <c r="F157" s="4">
        <v>130920</v>
      </c>
      <c r="G157" s="5">
        <f>SUM(E157:F157)/D157</f>
        <v>0.92527075593812513</v>
      </c>
      <c r="H157" s="4">
        <v>44783</v>
      </c>
      <c r="I157" s="4">
        <v>45</v>
      </c>
      <c r="J157" s="4">
        <v>11527</v>
      </c>
      <c r="K157" s="3">
        <v>0.11637</v>
      </c>
      <c r="L157" s="3">
        <v>0.66875200000000001</v>
      </c>
    </row>
    <row r="158" spans="1:12" x14ac:dyDescent="0.25">
      <c r="A158" s="4" t="s">
        <v>133</v>
      </c>
      <c r="B158" s="6" t="s">
        <v>132</v>
      </c>
      <c r="C158" s="4">
        <v>4943725</v>
      </c>
      <c r="D158" s="4">
        <v>4937426</v>
      </c>
      <c r="E158" s="4">
        <v>4430071</v>
      </c>
      <c r="F158" s="4">
        <v>118192</v>
      </c>
      <c r="G158" s="5">
        <f>SUM(E158:F158)/D158</f>
        <v>0.92118099592783775</v>
      </c>
      <c r="H158" s="4">
        <v>34682</v>
      </c>
      <c r="I158" s="4">
        <v>42</v>
      </c>
      <c r="J158" s="4">
        <v>11269</v>
      </c>
      <c r="K158" s="3">
        <v>9.4558000000000003E-2</v>
      </c>
      <c r="L158" s="3">
        <v>0.31432700000000002</v>
      </c>
    </row>
    <row r="159" spans="1:12" x14ac:dyDescent="0.25">
      <c r="A159" s="4" t="s">
        <v>131</v>
      </c>
      <c r="B159" s="6" t="s">
        <v>130</v>
      </c>
      <c r="C159" s="4">
        <v>5198625</v>
      </c>
      <c r="D159" s="4">
        <v>5192169</v>
      </c>
      <c r="E159" s="4">
        <v>4671448</v>
      </c>
      <c r="F159" s="4">
        <v>117537</v>
      </c>
      <c r="G159" s="5">
        <f>SUM(E159:F159)/D159</f>
        <v>0.92234767396823947</v>
      </c>
      <c r="H159" s="4">
        <v>39028</v>
      </c>
      <c r="I159" s="4">
        <v>45</v>
      </c>
      <c r="J159" s="4">
        <v>11607</v>
      </c>
      <c r="K159" s="3">
        <v>8.8222599999999998E-2</v>
      </c>
      <c r="L159" s="3">
        <v>0.42747299999999999</v>
      </c>
    </row>
    <row r="160" spans="1:12" x14ac:dyDescent="0.25">
      <c r="A160" s="4" t="s">
        <v>129</v>
      </c>
      <c r="B160" s="6" t="s">
        <v>128</v>
      </c>
      <c r="C160" s="4">
        <v>5149049</v>
      </c>
      <c r="D160" s="4">
        <v>5142459</v>
      </c>
      <c r="E160" s="4">
        <v>4276223</v>
      </c>
      <c r="F160" s="4">
        <v>280432</v>
      </c>
      <c r="G160" s="5">
        <f>SUM(E160:F160)/D160</f>
        <v>0.8860848477352955</v>
      </c>
      <c r="H160" s="4">
        <v>514663</v>
      </c>
      <c r="I160" s="4">
        <v>44</v>
      </c>
      <c r="J160" s="4">
        <v>6982</v>
      </c>
      <c r="K160" s="3">
        <v>0.38550899999999999</v>
      </c>
      <c r="L160" s="3">
        <v>2.1421000000000001</v>
      </c>
    </row>
    <row r="161" spans="1:12" x14ac:dyDescent="0.25">
      <c r="A161" s="4" t="s">
        <v>127</v>
      </c>
      <c r="B161" s="6" t="s">
        <v>126</v>
      </c>
      <c r="C161" s="4">
        <v>6031320</v>
      </c>
      <c r="D161" s="4">
        <v>6019900</v>
      </c>
      <c r="E161" s="4">
        <v>5005271</v>
      </c>
      <c r="F161" s="4">
        <v>278636</v>
      </c>
      <c r="G161" s="5">
        <f>SUM(E161:F161)/D161</f>
        <v>0.87773999568099137</v>
      </c>
      <c r="H161" s="4">
        <v>978176</v>
      </c>
      <c r="I161" s="4">
        <v>43</v>
      </c>
      <c r="J161" s="4">
        <v>5667</v>
      </c>
      <c r="K161" s="3">
        <v>0.253936</v>
      </c>
      <c r="L161" s="3">
        <v>1.6514500000000001</v>
      </c>
    </row>
    <row r="162" spans="1:12" x14ac:dyDescent="0.25">
      <c r="A162" s="4" t="s">
        <v>125</v>
      </c>
      <c r="B162" s="6" t="s">
        <v>124</v>
      </c>
      <c r="C162" s="4">
        <v>4668332</v>
      </c>
      <c r="D162" s="4">
        <v>4662553</v>
      </c>
      <c r="E162" s="4">
        <v>3804005</v>
      </c>
      <c r="F162" s="4">
        <v>309715</v>
      </c>
      <c r="G162" s="5">
        <f>SUM(E162:F162)/D162</f>
        <v>0.88228916647167333</v>
      </c>
      <c r="H162" s="4">
        <v>480176</v>
      </c>
      <c r="I162" s="4">
        <v>47</v>
      </c>
      <c r="J162" s="4">
        <v>7486</v>
      </c>
      <c r="K162" s="3">
        <v>0.52958700000000003</v>
      </c>
      <c r="L162" s="3">
        <v>1.8217000000000001</v>
      </c>
    </row>
    <row r="163" spans="1:12" x14ac:dyDescent="0.25">
      <c r="A163" s="4" t="s">
        <v>123</v>
      </c>
      <c r="B163" s="6" t="s">
        <v>122</v>
      </c>
      <c r="C163" s="4">
        <v>5589535</v>
      </c>
      <c r="D163" s="4">
        <v>5578947</v>
      </c>
      <c r="E163" s="4">
        <v>4487399</v>
      </c>
      <c r="F163" s="4">
        <v>388319</v>
      </c>
      <c r="G163" s="5">
        <f>SUM(E163:F163)/D163</f>
        <v>0.87394951054383563</v>
      </c>
      <c r="H163" s="4">
        <v>291092</v>
      </c>
      <c r="I163" s="4">
        <v>47</v>
      </c>
      <c r="J163" s="4">
        <v>7958</v>
      </c>
      <c r="K163" s="3">
        <v>6.7785700000000004E-2</v>
      </c>
      <c r="L163" s="3">
        <v>6.0942499999999997</v>
      </c>
    </row>
    <row r="164" spans="1:12" x14ac:dyDescent="0.25">
      <c r="A164" s="4" t="s">
        <v>121</v>
      </c>
      <c r="B164" s="6" t="s">
        <v>120</v>
      </c>
      <c r="C164" s="4">
        <v>3950820</v>
      </c>
      <c r="D164" s="4">
        <v>3945761</v>
      </c>
      <c r="E164" s="4">
        <v>3278236</v>
      </c>
      <c r="F164" s="4">
        <v>205743</v>
      </c>
      <c r="G164" s="5">
        <f>SUM(E164:F164)/D164</f>
        <v>0.8829675695005349</v>
      </c>
      <c r="H164" s="4">
        <v>194592</v>
      </c>
      <c r="I164" s="4">
        <v>41</v>
      </c>
      <c r="J164" s="4">
        <v>7666</v>
      </c>
      <c r="K164" s="3">
        <v>3.1076800000000002E-2</v>
      </c>
      <c r="L164" s="3">
        <v>4.8760700000000003</v>
      </c>
    </row>
    <row r="165" spans="1:12" x14ac:dyDescent="0.25">
      <c r="A165" s="4" t="s">
        <v>119</v>
      </c>
      <c r="B165" s="6" t="s">
        <v>118</v>
      </c>
      <c r="C165" s="4">
        <v>3210187</v>
      </c>
      <c r="D165" s="4">
        <v>3206877</v>
      </c>
      <c r="E165" s="4">
        <v>2863000</v>
      </c>
      <c r="F165" s="4">
        <v>176752</v>
      </c>
      <c r="G165" s="5">
        <f>SUM(E165:F165)/D165</f>
        <v>0.94788543495743682</v>
      </c>
      <c r="H165" s="4">
        <v>21421</v>
      </c>
      <c r="I165" s="4">
        <v>49</v>
      </c>
      <c r="J165" s="4">
        <v>19839</v>
      </c>
      <c r="K165" s="3">
        <v>0.77282499999999998</v>
      </c>
      <c r="L165" s="3">
        <v>1.34853</v>
      </c>
    </row>
    <row r="166" spans="1:12" x14ac:dyDescent="0.25">
      <c r="A166" s="4" t="s">
        <v>117</v>
      </c>
      <c r="B166" s="6" t="s">
        <v>116</v>
      </c>
      <c r="C166" s="4">
        <v>3515724</v>
      </c>
      <c r="D166" s="4">
        <v>3512182</v>
      </c>
      <c r="E166" s="4">
        <v>3141345</v>
      </c>
      <c r="F166" s="4">
        <v>193387</v>
      </c>
      <c r="G166" s="5">
        <f>SUM(E166:F166)/D166</f>
        <v>0.94947585290283931</v>
      </c>
      <c r="H166" s="4">
        <v>16006</v>
      </c>
      <c r="I166" s="4">
        <v>48</v>
      </c>
      <c r="J166" s="4">
        <v>20460</v>
      </c>
      <c r="K166" s="3">
        <v>0.74242900000000001</v>
      </c>
      <c r="L166" s="3">
        <v>1.2550600000000001</v>
      </c>
    </row>
    <row r="167" spans="1:12" x14ac:dyDescent="0.25">
      <c r="A167" s="4" t="s">
        <v>115</v>
      </c>
      <c r="B167" s="6" t="s">
        <v>114</v>
      </c>
      <c r="C167" s="4">
        <v>3166078</v>
      </c>
      <c r="D167" s="4">
        <v>3162743</v>
      </c>
      <c r="E167" s="4">
        <v>2769850</v>
      </c>
      <c r="F167" s="4">
        <v>208416</v>
      </c>
      <c r="G167" s="5">
        <f>SUM(E167:F167)/D167</f>
        <v>0.94167183359507867</v>
      </c>
      <c r="H167" s="4">
        <v>19210</v>
      </c>
      <c r="I167" s="4">
        <v>47</v>
      </c>
      <c r="J167" s="4">
        <v>20479</v>
      </c>
      <c r="K167" s="3">
        <v>0.83242300000000002</v>
      </c>
      <c r="L167" s="3">
        <v>1.6086100000000001</v>
      </c>
    </row>
    <row r="168" spans="1:12" x14ac:dyDescent="0.25">
      <c r="A168" s="4" t="s">
        <v>113</v>
      </c>
      <c r="B168" s="6" t="s">
        <v>112</v>
      </c>
      <c r="C168" s="4">
        <v>4760250</v>
      </c>
      <c r="D168" s="4">
        <v>4755119</v>
      </c>
      <c r="E168" s="4">
        <v>4189015</v>
      </c>
      <c r="F168" s="4">
        <v>325143</v>
      </c>
      <c r="G168" s="5">
        <f>SUM(E168:F168)/D168</f>
        <v>0.9493259790133538</v>
      </c>
      <c r="H168" s="4">
        <v>32837</v>
      </c>
      <c r="I168" s="4">
        <v>51</v>
      </c>
      <c r="J168" s="4">
        <v>20842</v>
      </c>
      <c r="K168" s="3">
        <v>0.86992000000000003</v>
      </c>
      <c r="L168" s="3">
        <v>1.30365</v>
      </c>
    </row>
    <row r="169" spans="1:12" x14ac:dyDescent="0.25">
      <c r="A169" s="4" t="s">
        <v>111</v>
      </c>
      <c r="B169" s="6" t="s">
        <v>110</v>
      </c>
      <c r="C169" s="4">
        <v>3452534</v>
      </c>
      <c r="D169" s="4">
        <v>3448936</v>
      </c>
      <c r="E169" s="4">
        <v>3055293</v>
      </c>
      <c r="F169" s="4">
        <v>203384</v>
      </c>
      <c r="G169" s="5">
        <f>SUM(E169:F169)/D169</f>
        <v>0.94483545070131769</v>
      </c>
      <c r="H169" s="4">
        <v>19848</v>
      </c>
      <c r="I169" s="4">
        <v>51</v>
      </c>
      <c r="J169" s="4">
        <v>20221</v>
      </c>
      <c r="K169" s="3">
        <v>0.86436199999999996</v>
      </c>
      <c r="L169" s="3">
        <v>1.2405900000000001</v>
      </c>
    </row>
    <row r="170" spans="1:12" x14ac:dyDescent="0.25">
      <c r="A170" s="4" t="s">
        <v>109</v>
      </c>
      <c r="B170" s="6" t="s">
        <v>108</v>
      </c>
      <c r="C170" s="4">
        <v>4686180</v>
      </c>
      <c r="D170" s="4">
        <v>4681178</v>
      </c>
      <c r="E170" s="4">
        <v>4134402</v>
      </c>
      <c r="F170" s="4">
        <v>280989</v>
      </c>
      <c r="G170" s="5">
        <f>SUM(E170:F170)/D170</f>
        <v>0.94322219748960623</v>
      </c>
      <c r="H170" s="4">
        <v>31339</v>
      </c>
      <c r="I170" s="4">
        <v>55</v>
      </c>
      <c r="J170" s="4">
        <v>21628</v>
      </c>
      <c r="K170" s="3">
        <v>0.73985100000000004</v>
      </c>
      <c r="L170" s="3">
        <v>1.3272299999999999</v>
      </c>
    </row>
    <row r="171" spans="1:12" x14ac:dyDescent="0.25">
      <c r="A171" s="4" t="s">
        <v>107</v>
      </c>
      <c r="B171" s="6" t="s">
        <v>106</v>
      </c>
      <c r="C171" s="4">
        <v>3678950</v>
      </c>
      <c r="D171" s="4">
        <v>3675068</v>
      </c>
      <c r="E171" s="4">
        <v>3313078</v>
      </c>
      <c r="F171" s="4">
        <v>161577</v>
      </c>
      <c r="G171" s="5">
        <f>SUM(E171:F171)/D171</f>
        <v>0.94546685938872421</v>
      </c>
      <c r="H171" s="4">
        <v>9515</v>
      </c>
      <c r="I171" s="4">
        <v>45</v>
      </c>
      <c r="J171" s="4">
        <v>20902</v>
      </c>
      <c r="K171" s="3">
        <v>0.30028300000000002</v>
      </c>
      <c r="L171" s="3">
        <v>0.89436800000000005</v>
      </c>
    </row>
    <row r="172" spans="1:12" x14ac:dyDescent="0.25">
      <c r="A172" s="4" t="s">
        <v>105</v>
      </c>
      <c r="B172" s="6" t="s">
        <v>104</v>
      </c>
      <c r="C172" s="4">
        <v>2945010</v>
      </c>
      <c r="D172" s="4">
        <v>2941604</v>
      </c>
      <c r="E172" s="4">
        <v>2645051</v>
      </c>
      <c r="F172" s="4">
        <v>122848</v>
      </c>
      <c r="G172" s="5">
        <f>SUM(E172:F172)/D172</f>
        <v>0.94094888367026974</v>
      </c>
      <c r="H172" s="4">
        <v>7976</v>
      </c>
      <c r="I172" s="4">
        <v>45</v>
      </c>
      <c r="J172" s="4">
        <v>19876</v>
      </c>
      <c r="K172" s="3">
        <v>0.26208199999999998</v>
      </c>
      <c r="L172" s="3">
        <v>0.83826599999999996</v>
      </c>
    </row>
    <row r="173" spans="1:12" x14ac:dyDescent="0.25">
      <c r="A173" s="4" t="s">
        <v>103</v>
      </c>
      <c r="B173" s="6" t="s">
        <v>102</v>
      </c>
      <c r="C173" s="4">
        <v>4340811</v>
      </c>
      <c r="D173" s="4">
        <v>4336538</v>
      </c>
      <c r="E173" s="4">
        <v>3839122</v>
      </c>
      <c r="F173" s="4">
        <v>270094</v>
      </c>
      <c r="G173" s="5">
        <f>SUM(E173:F173)/D173</f>
        <v>0.94757984364486136</v>
      </c>
      <c r="H173" s="4">
        <v>18343</v>
      </c>
      <c r="I173" s="4">
        <v>49</v>
      </c>
      <c r="J173" s="4">
        <v>18571</v>
      </c>
      <c r="K173" s="3">
        <v>0.484182</v>
      </c>
      <c r="L173" s="3">
        <v>1.8249299999999999</v>
      </c>
    </row>
    <row r="174" spans="1:12" x14ac:dyDescent="0.25">
      <c r="A174" s="4" t="s">
        <v>101</v>
      </c>
      <c r="B174" s="6" t="s">
        <v>100</v>
      </c>
      <c r="C174" s="4">
        <v>3497535</v>
      </c>
      <c r="D174" s="4">
        <v>3494183</v>
      </c>
      <c r="E174" s="4">
        <v>3133451</v>
      </c>
      <c r="F174" s="4">
        <v>175485</v>
      </c>
      <c r="G174" s="5">
        <f>SUM(E174:F174)/D174</f>
        <v>0.9469841734104939</v>
      </c>
      <c r="H174" s="4">
        <v>10371</v>
      </c>
      <c r="I174" s="4">
        <v>46</v>
      </c>
      <c r="J174" s="4">
        <v>17749</v>
      </c>
      <c r="K174" s="3">
        <v>0.38520399999999999</v>
      </c>
      <c r="L174" s="3">
        <v>1.3101</v>
      </c>
    </row>
    <row r="175" spans="1:12" x14ac:dyDescent="0.25">
      <c r="A175" s="4" t="s">
        <v>99</v>
      </c>
      <c r="B175" s="6" t="s">
        <v>98</v>
      </c>
      <c r="C175" s="4">
        <v>3590159</v>
      </c>
      <c r="D175" s="4">
        <v>3585892</v>
      </c>
      <c r="E175" s="4">
        <v>3119834</v>
      </c>
      <c r="F175" s="4">
        <v>276166</v>
      </c>
      <c r="G175" s="5">
        <f>SUM(E175:F175)/D175</f>
        <v>0.94704469627083021</v>
      </c>
      <c r="H175" s="4">
        <v>20579</v>
      </c>
      <c r="I175" s="4">
        <v>50</v>
      </c>
      <c r="J175" s="4">
        <v>18140</v>
      </c>
      <c r="K175" s="3">
        <v>0.94279100000000005</v>
      </c>
      <c r="L175" s="3">
        <v>2.6194999999999999</v>
      </c>
    </row>
    <row r="176" spans="1:12" x14ac:dyDescent="0.25">
      <c r="A176" s="4" t="s">
        <v>97</v>
      </c>
      <c r="B176" s="6" t="s">
        <v>96</v>
      </c>
      <c r="C176" s="4">
        <v>3429984</v>
      </c>
      <c r="D176" s="4">
        <v>3426253</v>
      </c>
      <c r="E176" s="4">
        <v>2997589</v>
      </c>
      <c r="F176" s="4">
        <v>258039</v>
      </c>
      <c r="G176" s="5">
        <f>SUM(E176:F176)/D176</f>
        <v>0.95020070029854775</v>
      </c>
      <c r="H176" s="4">
        <v>19646</v>
      </c>
      <c r="I176" s="4">
        <v>52</v>
      </c>
      <c r="J176" s="4">
        <v>18203</v>
      </c>
      <c r="K176" s="3">
        <v>0.94164099999999995</v>
      </c>
      <c r="L176" s="3">
        <v>2.2556400000000001</v>
      </c>
    </row>
    <row r="177" spans="1:12" x14ac:dyDescent="0.25">
      <c r="A177" s="4" t="s">
        <v>95</v>
      </c>
      <c r="B177" s="6" t="s">
        <v>94</v>
      </c>
      <c r="C177" s="4">
        <v>3753267</v>
      </c>
      <c r="D177" s="4">
        <v>3749487</v>
      </c>
      <c r="E177" s="4">
        <v>3391710</v>
      </c>
      <c r="F177" s="4">
        <v>143912</v>
      </c>
      <c r="G177" s="5">
        <f>SUM(E177:F177)/D177</f>
        <v>0.94296153047070175</v>
      </c>
      <c r="H177" s="4">
        <v>9703</v>
      </c>
      <c r="I177" s="4">
        <v>48</v>
      </c>
      <c r="J177" s="4">
        <v>20287</v>
      </c>
      <c r="K177" s="3">
        <v>0.25797700000000001</v>
      </c>
      <c r="L177" s="3">
        <v>0.68760100000000002</v>
      </c>
    </row>
    <row r="178" spans="1:12" x14ac:dyDescent="0.25">
      <c r="A178" s="4" t="s">
        <v>93</v>
      </c>
      <c r="B178" s="6" t="s">
        <v>92</v>
      </c>
      <c r="C178" s="4">
        <v>4779051</v>
      </c>
      <c r="D178" s="4">
        <v>4774281</v>
      </c>
      <c r="E178" s="4">
        <v>4335599</v>
      </c>
      <c r="F178" s="4">
        <v>169212</v>
      </c>
      <c r="G178" s="5">
        <f>SUM(E178:F178)/D178</f>
        <v>0.94355799333973012</v>
      </c>
      <c r="H178" s="4">
        <v>13501</v>
      </c>
      <c r="I178" s="4">
        <v>50</v>
      </c>
      <c r="J178" s="4">
        <v>20807</v>
      </c>
      <c r="K178" s="3">
        <v>0.20288100000000001</v>
      </c>
      <c r="L178" s="3">
        <v>0.66037800000000002</v>
      </c>
    </row>
    <row r="179" spans="1:12" x14ac:dyDescent="0.25">
      <c r="A179" s="4" t="s">
        <v>91</v>
      </c>
      <c r="B179" s="6" t="s">
        <v>90</v>
      </c>
      <c r="C179" s="4">
        <v>5849561</v>
      </c>
      <c r="D179" s="4">
        <v>5843179</v>
      </c>
      <c r="E179" s="4">
        <v>4991436</v>
      </c>
      <c r="F179" s="4">
        <v>546129</v>
      </c>
      <c r="G179" s="5">
        <f>SUM(E179:F179)/D179</f>
        <v>0.94769730655179307</v>
      </c>
      <c r="H179" s="4">
        <v>28230</v>
      </c>
      <c r="I179" s="4">
        <v>51</v>
      </c>
      <c r="J179" s="4">
        <v>20712</v>
      </c>
      <c r="K179" s="3">
        <v>0.71037499999999998</v>
      </c>
      <c r="L179" s="3">
        <v>2.5891600000000001</v>
      </c>
    </row>
    <row r="180" spans="1:12" x14ac:dyDescent="0.25">
      <c r="A180" s="4" t="s">
        <v>89</v>
      </c>
      <c r="B180" s="6" t="s">
        <v>88</v>
      </c>
      <c r="C180" s="4">
        <v>5660257</v>
      </c>
      <c r="D180" s="4">
        <v>5654013</v>
      </c>
      <c r="E180" s="4">
        <v>4957808</v>
      </c>
      <c r="F180" s="4">
        <v>417610</v>
      </c>
      <c r="G180" s="5">
        <f>SUM(E180:F180)/D180</f>
        <v>0.95072614795898069</v>
      </c>
      <c r="H180" s="4">
        <v>33650</v>
      </c>
      <c r="I180" s="4">
        <v>50</v>
      </c>
      <c r="J180" s="4">
        <v>19060</v>
      </c>
      <c r="K180" s="3">
        <v>1.1354900000000001</v>
      </c>
      <c r="L180" s="3">
        <v>2.47601</v>
      </c>
    </row>
    <row r="181" spans="1:12" x14ac:dyDescent="0.25">
      <c r="A181" s="4" t="s">
        <v>87</v>
      </c>
      <c r="B181" s="6" t="s">
        <v>86</v>
      </c>
      <c r="C181" s="4">
        <v>7757211</v>
      </c>
      <c r="D181" s="4">
        <v>7745758</v>
      </c>
      <c r="E181" s="4">
        <v>6554984</v>
      </c>
      <c r="F181" s="4">
        <v>724237</v>
      </c>
      <c r="G181" s="5">
        <f>(E181+F181-H181)/D181</f>
        <v>0.91611124437401736</v>
      </c>
      <c r="H181" s="4">
        <v>183245</v>
      </c>
      <c r="I181" s="4">
        <v>63</v>
      </c>
      <c r="J181" s="4">
        <v>22725</v>
      </c>
      <c r="K181" s="3">
        <v>6.1823999999999997E-2</v>
      </c>
      <c r="L181" s="3">
        <v>2.7204600000000001</v>
      </c>
    </row>
    <row r="182" spans="1:12" x14ac:dyDescent="0.25">
      <c r="A182" s="4" t="s">
        <v>85</v>
      </c>
      <c r="B182" s="6" t="s">
        <v>84</v>
      </c>
      <c r="C182" s="4">
        <v>7269422</v>
      </c>
      <c r="D182" s="4">
        <v>7258604</v>
      </c>
      <c r="E182" s="4">
        <v>6109548</v>
      </c>
      <c r="F182" s="4">
        <v>733491</v>
      </c>
      <c r="G182" s="5">
        <f>(E182+F182-H182)/D182</f>
        <v>0.93211297930015191</v>
      </c>
      <c r="H182" s="4">
        <v>77200</v>
      </c>
      <c r="I182" s="4">
        <v>63</v>
      </c>
      <c r="J182" s="4">
        <v>22128</v>
      </c>
      <c r="K182" s="3">
        <v>9.1294899999999998E-2</v>
      </c>
      <c r="L182" s="3">
        <v>2.6360299999999999</v>
      </c>
    </row>
    <row r="183" spans="1:12" x14ac:dyDescent="0.25">
      <c r="A183" s="4" t="s">
        <v>83</v>
      </c>
      <c r="B183" s="6" t="s">
        <v>82</v>
      </c>
      <c r="C183" s="4">
        <v>8126971</v>
      </c>
      <c r="D183" s="4">
        <v>8113374</v>
      </c>
      <c r="E183" s="4">
        <v>6546964</v>
      </c>
      <c r="F183" s="4">
        <v>983138</v>
      </c>
      <c r="G183" s="5">
        <f>(E183+F183-H183)/D183</f>
        <v>0.89878477190870287</v>
      </c>
      <c r="H183" s="4">
        <v>237925</v>
      </c>
      <c r="I183" s="4">
        <v>62</v>
      </c>
      <c r="J183" s="4">
        <v>22620</v>
      </c>
      <c r="K183" s="3">
        <v>0.171459</v>
      </c>
      <c r="L183" s="3">
        <v>3.4786700000000002</v>
      </c>
    </row>
    <row r="184" spans="1:12" x14ac:dyDescent="0.25">
      <c r="A184" s="4" t="s">
        <v>81</v>
      </c>
      <c r="B184" s="6" t="s">
        <v>80</v>
      </c>
      <c r="C184" s="4">
        <v>7597253</v>
      </c>
      <c r="D184" s="4">
        <v>7584844</v>
      </c>
      <c r="E184" s="4">
        <v>5952952</v>
      </c>
      <c r="F184" s="4">
        <v>950659</v>
      </c>
      <c r="G184" s="5">
        <f>(E184+F184-H184)/D184</f>
        <v>0.82292450576439014</v>
      </c>
      <c r="H184" s="4">
        <v>661857</v>
      </c>
      <c r="I184" s="4">
        <v>74</v>
      </c>
      <c r="J184" s="4">
        <v>20077</v>
      </c>
      <c r="K184" s="3">
        <v>0.210396</v>
      </c>
      <c r="L184" s="3">
        <v>3.6189900000000002</v>
      </c>
    </row>
    <row r="185" spans="1:12" x14ac:dyDescent="0.25">
      <c r="A185" s="4" t="s">
        <v>79</v>
      </c>
      <c r="B185" s="6" t="s">
        <v>78</v>
      </c>
      <c r="C185" s="4">
        <v>8901890</v>
      </c>
      <c r="D185" s="4">
        <v>8887058</v>
      </c>
      <c r="E185" s="4">
        <v>7227448</v>
      </c>
      <c r="F185" s="4">
        <v>1030389</v>
      </c>
      <c r="G185" s="5">
        <f>(E185+F185-H185)/D185</f>
        <v>0.92076961802207213</v>
      </c>
      <c r="H185" s="4">
        <v>74904</v>
      </c>
      <c r="I185" s="4">
        <v>61</v>
      </c>
      <c r="J185" s="4">
        <v>26376</v>
      </c>
      <c r="K185" s="3">
        <v>0.206733</v>
      </c>
      <c r="L185" s="3">
        <v>4.1513600000000004</v>
      </c>
    </row>
    <row r="186" spans="1:12" x14ac:dyDescent="0.25">
      <c r="A186" s="4" t="s">
        <v>77</v>
      </c>
      <c r="B186" s="6" t="s">
        <v>76</v>
      </c>
      <c r="C186" s="4">
        <v>7029040</v>
      </c>
      <c r="D186" s="4">
        <v>7018083</v>
      </c>
      <c r="E186" s="4">
        <v>5688097</v>
      </c>
      <c r="F186" s="4">
        <v>811467</v>
      </c>
      <c r="G186" s="5">
        <f>(E186+F186-H186)/D186</f>
        <v>0.90937354260415559</v>
      </c>
      <c r="H186" s="4">
        <v>117505</v>
      </c>
      <c r="I186" s="4">
        <v>64</v>
      </c>
      <c r="J186" s="4">
        <v>25309</v>
      </c>
      <c r="K186" s="3">
        <v>0.15237600000000001</v>
      </c>
      <c r="L186" s="3">
        <v>4.3988800000000001</v>
      </c>
    </row>
    <row r="187" spans="1:12" x14ac:dyDescent="0.25">
      <c r="A187" s="4" t="s">
        <v>75</v>
      </c>
      <c r="B187" s="6" t="s">
        <v>74</v>
      </c>
      <c r="C187" s="4">
        <v>7441166</v>
      </c>
      <c r="D187" s="4">
        <v>7429262</v>
      </c>
      <c r="E187" s="4">
        <v>6005486</v>
      </c>
      <c r="F187" s="4">
        <v>957445</v>
      </c>
      <c r="G187" s="5">
        <f>(E187+F187-H187)/D187</f>
        <v>0.92440514279884056</v>
      </c>
      <c r="H187" s="4">
        <v>95283</v>
      </c>
      <c r="I187" s="4">
        <v>59</v>
      </c>
      <c r="J187" s="4">
        <v>23001</v>
      </c>
      <c r="K187" s="3">
        <v>0.14160500000000001</v>
      </c>
      <c r="L187" s="3">
        <v>4.9528999999999996</v>
      </c>
    </row>
    <row r="188" spans="1:12" x14ac:dyDescent="0.25">
      <c r="A188" s="4" t="s">
        <v>73</v>
      </c>
      <c r="B188" s="6" t="s">
        <v>72</v>
      </c>
      <c r="C188" s="4">
        <v>8192835</v>
      </c>
      <c r="D188" s="4">
        <v>8180820</v>
      </c>
      <c r="E188" s="4">
        <v>6542341</v>
      </c>
      <c r="F188" s="4">
        <v>1133228</v>
      </c>
      <c r="G188" s="5">
        <f>(E188+F188-H188)/D188</f>
        <v>0.92392584117484555</v>
      </c>
      <c r="H188" s="4">
        <v>117098</v>
      </c>
      <c r="I188" s="4">
        <v>62</v>
      </c>
      <c r="J188" s="4">
        <v>21372</v>
      </c>
      <c r="K188" s="3">
        <v>0.22920599999999999</v>
      </c>
      <c r="L188" s="3">
        <v>5.1565399999999997</v>
      </c>
    </row>
    <row r="189" spans="1:12" x14ac:dyDescent="0.25">
      <c r="A189" s="4" t="s">
        <v>71</v>
      </c>
      <c r="B189" s="6" t="s">
        <v>70</v>
      </c>
      <c r="C189" s="4">
        <v>3504178</v>
      </c>
      <c r="D189" s="4">
        <v>3500317</v>
      </c>
      <c r="E189" s="4">
        <v>3059760</v>
      </c>
      <c r="F189" s="4">
        <v>242850</v>
      </c>
      <c r="G189" s="5">
        <f>(E189+F189-H189)/D189</f>
        <v>0.93816788593718803</v>
      </c>
      <c r="H189" s="4">
        <v>18725</v>
      </c>
      <c r="I189" s="4">
        <v>54</v>
      </c>
      <c r="J189" s="4">
        <v>15944</v>
      </c>
      <c r="K189" s="3">
        <v>8.2888199999999995E-2</v>
      </c>
      <c r="L189" s="3">
        <v>2.1850800000000001</v>
      </c>
    </row>
    <row r="190" spans="1:12" x14ac:dyDescent="0.25">
      <c r="A190" s="4" t="s">
        <v>69</v>
      </c>
      <c r="B190" s="6" t="s">
        <v>68</v>
      </c>
      <c r="C190" s="4">
        <v>6987340</v>
      </c>
      <c r="D190" s="4">
        <v>6976973</v>
      </c>
      <c r="E190" s="4">
        <v>6121473</v>
      </c>
      <c r="F190" s="4">
        <v>471270</v>
      </c>
      <c r="G190" s="5">
        <f>(E190+F190-H190)/D190</f>
        <v>0.93825517169121908</v>
      </c>
      <c r="H190" s="4">
        <v>46562</v>
      </c>
      <c r="I190" s="4">
        <v>60</v>
      </c>
      <c r="J190" s="4">
        <v>17446</v>
      </c>
      <c r="K190" s="3">
        <v>9.3365799999999999E-2</v>
      </c>
      <c r="L190" s="3">
        <v>1.6452199999999999</v>
      </c>
    </row>
    <row r="191" spans="1:12" x14ac:dyDescent="0.25">
      <c r="A191" s="4" t="s">
        <v>67</v>
      </c>
      <c r="B191" s="6" t="s">
        <v>66</v>
      </c>
      <c r="C191" s="4">
        <v>8390774</v>
      </c>
      <c r="D191" s="4">
        <v>8380486</v>
      </c>
      <c r="E191" s="4">
        <v>7517575</v>
      </c>
      <c r="F191" s="4">
        <v>332714</v>
      </c>
      <c r="G191" s="5">
        <f>(E191+F191-H191)/D191</f>
        <v>0.9321261320644173</v>
      </c>
      <c r="H191" s="4">
        <v>38619</v>
      </c>
      <c r="I191" s="4">
        <v>58</v>
      </c>
      <c r="J191" s="4">
        <v>21899</v>
      </c>
      <c r="K191" s="3">
        <v>2.0967300000000001E-2</v>
      </c>
      <c r="L191" s="3">
        <v>0.32316499999999998</v>
      </c>
    </row>
    <row r="192" spans="1:12" x14ac:dyDescent="0.25">
      <c r="A192" s="4" t="s">
        <v>65</v>
      </c>
      <c r="B192" s="6" t="s">
        <v>64</v>
      </c>
      <c r="C192" s="4">
        <v>8530670</v>
      </c>
      <c r="D192" s="4">
        <v>8520465</v>
      </c>
      <c r="E192" s="4">
        <v>7685496</v>
      </c>
      <c r="F192" s="4">
        <v>328384</v>
      </c>
      <c r="G192" s="5">
        <f>(E192+F192-H192)/D192</f>
        <v>0.93684440931334145</v>
      </c>
      <c r="H192" s="4">
        <v>31530</v>
      </c>
      <c r="I192" s="4">
        <v>57</v>
      </c>
      <c r="J192" s="4">
        <v>20798</v>
      </c>
      <c r="K192" s="3">
        <v>2.0726700000000001E-2</v>
      </c>
      <c r="L192" s="3">
        <v>0.38944200000000001</v>
      </c>
    </row>
    <row r="193" spans="1:12" x14ac:dyDescent="0.25">
      <c r="A193" s="4" t="s">
        <v>63</v>
      </c>
      <c r="B193" s="6" t="s">
        <v>62</v>
      </c>
      <c r="C193" s="4">
        <v>8334548</v>
      </c>
      <c r="D193" s="4">
        <v>8321203</v>
      </c>
      <c r="E193" s="4">
        <v>6536303</v>
      </c>
      <c r="F193" s="4">
        <v>972781</v>
      </c>
      <c r="G193" s="5">
        <f>(E193+F193-H193)/D193</f>
        <v>0.88908755140332474</v>
      </c>
      <c r="H193" s="4">
        <v>110806</v>
      </c>
      <c r="I193" s="4">
        <v>64</v>
      </c>
      <c r="J193" s="4">
        <v>29574</v>
      </c>
      <c r="K193" s="3">
        <v>0.98310600000000004</v>
      </c>
      <c r="L193" s="3">
        <v>12.7963</v>
      </c>
    </row>
    <row r="194" spans="1:12" x14ac:dyDescent="0.25">
      <c r="A194" s="4" t="s">
        <v>61</v>
      </c>
      <c r="B194" s="6" t="s">
        <v>60</v>
      </c>
      <c r="C194" s="4">
        <v>7208451</v>
      </c>
      <c r="D194" s="4">
        <v>7191913</v>
      </c>
      <c r="E194" s="4">
        <v>5340057</v>
      </c>
      <c r="F194" s="4">
        <v>1096741</v>
      </c>
      <c r="G194" s="5">
        <f>(E194+F194-H194)/D194</f>
        <v>0.87473402417409662</v>
      </c>
      <c r="H194" s="4">
        <v>145787</v>
      </c>
      <c r="I194" s="4">
        <v>72</v>
      </c>
      <c r="J194" s="4">
        <v>27445</v>
      </c>
      <c r="K194" s="3">
        <v>1.54955</v>
      </c>
      <c r="L194" s="3">
        <v>4.2393799999999997</v>
      </c>
    </row>
    <row r="195" spans="1:12" x14ac:dyDescent="0.25">
      <c r="A195" s="4" t="s">
        <v>59</v>
      </c>
      <c r="B195" s="6" t="s">
        <v>58</v>
      </c>
      <c r="C195" s="4">
        <v>4682630</v>
      </c>
      <c r="D195" s="4">
        <v>4676169</v>
      </c>
      <c r="E195" s="4">
        <v>3907059</v>
      </c>
      <c r="F195" s="4">
        <v>485282</v>
      </c>
      <c r="G195" s="5">
        <f>(E195+F195)/D195</f>
        <v>0.93930330576161813</v>
      </c>
      <c r="H195" s="4">
        <v>149833</v>
      </c>
      <c r="I195" s="4">
        <v>74</v>
      </c>
      <c r="J195" s="4">
        <v>20780</v>
      </c>
      <c r="K195" s="3">
        <v>3.1229499999999999</v>
      </c>
      <c r="L195" s="3">
        <v>1.6277299999999999</v>
      </c>
    </row>
    <row r="196" spans="1:12" x14ac:dyDescent="0.25">
      <c r="A196" s="4" t="s">
        <v>57</v>
      </c>
      <c r="B196" s="6" t="s">
        <v>56</v>
      </c>
      <c r="C196" s="4">
        <v>5564899</v>
      </c>
      <c r="D196" s="4">
        <v>5548918</v>
      </c>
      <c r="E196" s="4">
        <v>4509156</v>
      </c>
      <c r="F196" s="4">
        <v>713808</v>
      </c>
      <c r="G196" s="5">
        <f>(E196+F196)/D196</f>
        <v>0.94125809752459844</v>
      </c>
      <c r="H196" s="4">
        <v>190472</v>
      </c>
      <c r="I196" s="4">
        <v>70</v>
      </c>
      <c r="J196" s="4">
        <v>19590</v>
      </c>
      <c r="K196" s="3">
        <v>3.1334</v>
      </c>
      <c r="L196" s="3">
        <v>1.46827</v>
      </c>
    </row>
    <row r="197" spans="1:12" x14ac:dyDescent="0.25">
      <c r="A197" s="4" t="s">
        <v>55</v>
      </c>
      <c r="B197" s="6" t="s">
        <v>54</v>
      </c>
      <c r="C197" s="4">
        <v>3443916</v>
      </c>
      <c r="D197" s="4">
        <v>3439058</v>
      </c>
      <c r="E197" s="4">
        <v>2823575</v>
      </c>
      <c r="F197" s="4">
        <v>398943</v>
      </c>
      <c r="G197" s="5">
        <f>(E197+F197)/D197</f>
        <v>0.93703508344436182</v>
      </c>
      <c r="H197" s="4">
        <v>107908</v>
      </c>
      <c r="I197" s="4">
        <v>65</v>
      </c>
      <c r="J197" s="4">
        <v>18888</v>
      </c>
      <c r="K197" s="3">
        <v>2.9162300000000001</v>
      </c>
      <c r="L197" s="3">
        <v>2.0799300000000001</v>
      </c>
    </row>
    <row r="198" spans="1:12" x14ac:dyDescent="0.25">
      <c r="A198" s="4" t="s">
        <v>53</v>
      </c>
      <c r="B198" s="6" t="s">
        <v>52</v>
      </c>
      <c r="C198" s="4">
        <v>3471163</v>
      </c>
      <c r="D198" s="4">
        <v>3465869</v>
      </c>
      <c r="E198" s="4">
        <v>2840603</v>
      </c>
      <c r="F198" s="4">
        <v>379930</v>
      </c>
      <c r="G198" s="5">
        <f>(E198+F198)/D198</f>
        <v>0.92921371234746608</v>
      </c>
      <c r="H198" s="4">
        <v>108471</v>
      </c>
      <c r="I198" s="4">
        <v>69</v>
      </c>
      <c r="J198" s="4">
        <v>18890</v>
      </c>
      <c r="K198" s="3">
        <v>3.2873000000000001</v>
      </c>
      <c r="L198" s="3">
        <v>2.7181299999999999</v>
      </c>
    </row>
    <row r="199" spans="1:12" x14ac:dyDescent="0.25">
      <c r="A199" s="4" t="s">
        <v>51</v>
      </c>
      <c r="B199" s="6" t="s">
        <v>50</v>
      </c>
      <c r="C199" s="4">
        <v>4582359</v>
      </c>
      <c r="D199" s="4">
        <v>4575795</v>
      </c>
      <c r="E199" s="4">
        <v>3669832</v>
      </c>
      <c r="F199" s="4">
        <v>608762</v>
      </c>
      <c r="G199" s="5">
        <f>(E199+F199)/D199</f>
        <v>0.93504931929861368</v>
      </c>
      <c r="H199" s="4">
        <v>156733</v>
      </c>
      <c r="I199" s="4">
        <v>68</v>
      </c>
      <c r="J199" s="4">
        <v>18779</v>
      </c>
      <c r="K199" s="3">
        <v>3.2544400000000002</v>
      </c>
      <c r="L199" s="3">
        <v>3.01986</v>
      </c>
    </row>
    <row r="200" spans="1:12" x14ac:dyDescent="0.25">
      <c r="A200" s="4" t="s">
        <v>49</v>
      </c>
      <c r="B200" s="6" t="s">
        <v>48</v>
      </c>
      <c r="C200" s="4">
        <v>4249014</v>
      </c>
      <c r="D200" s="4">
        <v>4242595</v>
      </c>
      <c r="E200" s="4">
        <v>3365893</v>
      </c>
      <c r="F200" s="4">
        <v>604426</v>
      </c>
      <c r="G200" s="5">
        <f>(E200+F200)/D200</f>
        <v>0.93582324025743679</v>
      </c>
      <c r="H200" s="4">
        <v>148777</v>
      </c>
      <c r="I200" s="4">
        <v>69</v>
      </c>
      <c r="J200" s="4">
        <v>18373</v>
      </c>
      <c r="K200" s="3">
        <v>3.4940199999999999</v>
      </c>
      <c r="L200" s="3">
        <v>2.9588700000000001</v>
      </c>
    </row>
    <row r="201" spans="1:12" x14ac:dyDescent="0.25">
      <c r="A201" s="4" t="s">
        <v>47</v>
      </c>
      <c r="B201" s="6" t="s">
        <v>46</v>
      </c>
      <c r="C201" s="4">
        <v>5228502</v>
      </c>
      <c r="D201" s="4">
        <v>5221563</v>
      </c>
      <c r="E201" s="4">
        <v>4651964</v>
      </c>
      <c r="F201" s="4">
        <v>319282</v>
      </c>
      <c r="G201" s="5">
        <f>(E201+F201)/D201</f>
        <v>0.9520609059011641</v>
      </c>
      <c r="H201" s="4">
        <v>55992</v>
      </c>
      <c r="I201" s="4">
        <v>63</v>
      </c>
      <c r="J201" s="4">
        <v>16539</v>
      </c>
      <c r="K201" s="3">
        <v>1.2802100000000001</v>
      </c>
      <c r="L201" s="3">
        <v>0.73318399999999995</v>
      </c>
    </row>
    <row r="202" spans="1:12" x14ac:dyDescent="0.25">
      <c r="A202" s="4" t="s">
        <v>45</v>
      </c>
      <c r="B202" s="6" t="s">
        <v>44</v>
      </c>
      <c r="C202" s="4">
        <v>3712068</v>
      </c>
      <c r="D202" s="4">
        <v>3706857</v>
      </c>
      <c r="E202" s="4">
        <v>3280361</v>
      </c>
      <c r="F202" s="4">
        <v>239910</v>
      </c>
      <c r="G202" s="5">
        <f>(E202+F202)/D202</f>
        <v>0.94966463502638487</v>
      </c>
      <c r="H202" s="4">
        <v>51166</v>
      </c>
      <c r="I202" s="4">
        <v>61</v>
      </c>
      <c r="J202" s="4">
        <v>15821</v>
      </c>
      <c r="K202" s="3">
        <v>1.28251</v>
      </c>
      <c r="L202" s="3">
        <v>0.82417499999999999</v>
      </c>
    </row>
    <row r="203" spans="1:12" x14ac:dyDescent="0.25">
      <c r="A203" s="4" t="s">
        <v>43</v>
      </c>
      <c r="B203" s="6" t="s">
        <v>42</v>
      </c>
      <c r="C203" s="4">
        <v>4788677</v>
      </c>
      <c r="D203" s="4">
        <v>4783027</v>
      </c>
      <c r="E203" s="4">
        <v>4281470</v>
      </c>
      <c r="F203" s="4">
        <v>279465</v>
      </c>
      <c r="G203" s="5">
        <f>(E203+F203)/D203</f>
        <v>0.95356664304842942</v>
      </c>
      <c r="H203" s="4">
        <v>46585</v>
      </c>
      <c r="I203" s="4">
        <v>59</v>
      </c>
      <c r="J203" s="4">
        <v>15579</v>
      </c>
      <c r="K203" s="3">
        <v>1.2239</v>
      </c>
      <c r="L203" s="3">
        <v>0.74277199999999999</v>
      </c>
    </row>
    <row r="204" spans="1:12" x14ac:dyDescent="0.25">
      <c r="A204" s="4" t="s">
        <v>41</v>
      </c>
      <c r="B204" s="6" t="s">
        <v>40</v>
      </c>
      <c r="C204" s="4">
        <v>4760228</v>
      </c>
      <c r="D204" s="4">
        <v>4754448</v>
      </c>
      <c r="E204" s="4">
        <v>4212758</v>
      </c>
      <c r="F204" s="4">
        <v>284723</v>
      </c>
      <c r="G204" s="5">
        <f>(E204+F204)/D204</f>
        <v>0.94595229561875527</v>
      </c>
      <c r="H204" s="4">
        <v>62987</v>
      </c>
      <c r="I204" s="4">
        <v>61</v>
      </c>
      <c r="J204" s="4">
        <v>15654</v>
      </c>
      <c r="K204" s="3">
        <v>1.10178</v>
      </c>
      <c r="L204" s="3">
        <v>0.809006</v>
      </c>
    </row>
    <row r="205" spans="1:12" x14ac:dyDescent="0.25">
      <c r="A205" s="4" t="s">
        <v>39</v>
      </c>
      <c r="B205" s="6" t="s">
        <v>38</v>
      </c>
      <c r="C205" s="4">
        <v>4283899</v>
      </c>
      <c r="D205" s="4">
        <v>4279124</v>
      </c>
      <c r="E205" s="4">
        <v>3886589</v>
      </c>
      <c r="F205" s="4">
        <v>190724</v>
      </c>
      <c r="G205" s="5">
        <f>(E205+F205)/D205</f>
        <v>0.95283824446311904</v>
      </c>
      <c r="H205" s="4">
        <v>29996</v>
      </c>
      <c r="I205" s="4">
        <v>61</v>
      </c>
      <c r="J205" s="4">
        <v>14493</v>
      </c>
      <c r="K205" s="3">
        <v>0.70452000000000004</v>
      </c>
      <c r="L205" s="3">
        <v>0.35922199999999999</v>
      </c>
    </row>
    <row r="206" spans="1:12" x14ac:dyDescent="0.25">
      <c r="A206" s="4" t="s">
        <v>37</v>
      </c>
      <c r="B206" s="6" t="s">
        <v>36</v>
      </c>
      <c r="C206" s="4">
        <v>5316964</v>
      </c>
      <c r="D206" s="4">
        <v>5310894</v>
      </c>
      <c r="E206" s="4">
        <v>4793639</v>
      </c>
      <c r="F206" s="4">
        <v>250330</v>
      </c>
      <c r="G206" s="5">
        <f>(E206+F206)/D206</f>
        <v>0.94974010025430744</v>
      </c>
      <c r="H206" s="4">
        <v>42935</v>
      </c>
      <c r="I206" s="4">
        <v>63</v>
      </c>
      <c r="J206" s="4">
        <v>15215</v>
      </c>
      <c r="K206" s="3">
        <v>0.71743999999999997</v>
      </c>
      <c r="L206" s="3">
        <v>0.484433</v>
      </c>
    </row>
    <row r="207" spans="1:12" x14ac:dyDescent="0.25">
      <c r="A207" s="4" t="s">
        <v>35</v>
      </c>
      <c r="B207" s="6" t="s">
        <v>34</v>
      </c>
      <c r="C207" s="4">
        <v>4905400</v>
      </c>
      <c r="D207" s="4">
        <v>4899708</v>
      </c>
      <c r="E207" s="4">
        <v>4445683</v>
      </c>
      <c r="F207" s="4">
        <v>222659</v>
      </c>
      <c r="G207" s="5">
        <f>(E207+F207)/D207</f>
        <v>0.95277963503131202</v>
      </c>
      <c r="H207" s="4">
        <v>32199</v>
      </c>
      <c r="I207" s="4">
        <v>58</v>
      </c>
      <c r="J207" s="4">
        <v>14682</v>
      </c>
      <c r="K207" s="3">
        <v>0.75143700000000002</v>
      </c>
      <c r="L207" s="3">
        <v>0.45340599999999998</v>
      </c>
    </row>
    <row r="208" spans="1:12" x14ac:dyDescent="0.25">
      <c r="A208" s="4" t="s">
        <v>33</v>
      </c>
      <c r="B208" s="6" t="s">
        <v>32</v>
      </c>
      <c r="C208" s="4">
        <v>5229068</v>
      </c>
      <c r="D208" s="4">
        <v>5223626</v>
      </c>
      <c r="E208" s="4">
        <v>4720645</v>
      </c>
      <c r="F208" s="4">
        <v>233492</v>
      </c>
      <c r="G208" s="5">
        <f>(E208+F208)/D208</f>
        <v>0.948409591345169</v>
      </c>
      <c r="H208" s="4">
        <v>36222</v>
      </c>
      <c r="I208" s="4">
        <v>58</v>
      </c>
      <c r="J208" s="4">
        <v>14880</v>
      </c>
      <c r="K208" s="3">
        <v>0.61634199999999995</v>
      </c>
      <c r="L208" s="3">
        <v>0.47544399999999998</v>
      </c>
    </row>
    <row r="209" spans="1:12" x14ac:dyDescent="0.25">
      <c r="A209" s="4" t="s">
        <v>31</v>
      </c>
      <c r="B209" s="6" t="s">
        <v>30</v>
      </c>
      <c r="C209" s="4">
        <v>4431455</v>
      </c>
      <c r="D209" s="4">
        <v>4424642</v>
      </c>
      <c r="E209" s="4">
        <v>3621492</v>
      </c>
      <c r="F209" s="4">
        <v>520634</v>
      </c>
      <c r="G209" s="5">
        <f>(E209+F209)/D209</f>
        <v>0.93614941050597988</v>
      </c>
      <c r="H209" s="4">
        <v>186661</v>
      </c>
      <c r="I209" s="4">
        <v>68</v>
      </c>
      <c r="J209" s="4">
        <v>22778</v>
      </c>
      <c r="K209" s="3">
        <v>2.8259099999999999</v>
      </c>
      <c r="L209" s="3">
        <v>2.2380300000000002</v>
      </c>
    </row>
    <row r="210" spans="1:12" x14ac:dyDescent="0.25">
      <c r="A210" s="4" t="s">
        <v>29</v>
      </c>
      <c r="B210" s="6" t="s">
        <v>28</v>
      </c>
      <c r="C210" s="4">
        <v>3348424</v>
      </c>
      <c r="D210" s="4">
        <v>3344210</v>
      </c>
      <c r="E210" s="4">
        <v>2774004</v>
      </c>
      <c r="F210" s="4">
        <v>383905</v>
      </c>
      <c r="G210" s="5">
        <f>(E210+F210)/D210</f>
        <v>0.94429147691083992</v>
      </c>
      <c r="H210" s="4">
        <v>114207</v>
      </c>
      <c r="I210" s="4">
        <v>69</v>
      </c>
      <c r="J210" s="4">
        <v>18005</v>
      </c>
      <c r="K210" s="3">
        <v>3.03647</v>
      </c>
      <c r="L210" s="3">
        <v>1.98255</v>
      </c>
    </row>
    <row r="211" spans="1:12" x14ac:dyDescent="0.25">
      <c r="A211" s="4" t="s">
        <v>27</v>
      </c>
      <c r="B211" s="6" t="s">
        <v>26</v>
      </c>
      <c r="C211" s="4">
        <v>4023799</v>
      </c>
      <c r="D211" s="4">
        <v>4014209</v>
      </c>
      <c r="E211" s="4">
        <v>3276183</v>
      </c>
      <c r="F211" s="4">
        <v>517441</v>
      </c>
      <c r="G211" s="5">
        <f>(E211+F211)/D211</f>
        <v>0.94504894986783194</v>
      </c>
      <c r="H211" s="4">
        <v>143322</v>
      </c>
      <c r="I211" s="4">
        <v>66</v>
      </c>
      <c r="J211" s="4">
        <v>18428</v>
      </c>
      <c r="K211" s="3">
        <v>2.5897299999999999</v>
      </c>
      <c r="L211" s="3">
        <v>1.6441699999999999</v>
      </c>
    </row>
    <row r="212" spans="1:12" x14ac:dyDescent="0.25">
      <c r="A212" s="4" t="s">
        <v>25</v>
      </c>
      <c r="B212" s="6" t="s">
        <v>24</v>
      </c>
      <c r="C212" s="4">
        <v>3994456</v>
      </c>
      <c r="D212" s="4">
        <v>3988867</v>
      </c>
      <c r="E212" s="4">
        <v>3271399</v>
      </c>
      <c r="F212" s="4">
        <v>479788</v>
      </c>
      <c r="G212" s="5">
        <f>(E212+F212)/D212</f>
        <v>0.94041415770443082</v>
      </c>
      <c r="H212" s="4">
        <v>148716</v>
      </c>
      <c r="I212" s="4">
        <v>67</v>
      </c>
      <c r="J212" s="4">
        <v>20236</v>
      </c>
      <c r="K212" s="3">
        <v>2.8450600000000001</v>
      </c>
      <c r="L212" s="3">
        <v>2.2290000000000001</v>
      </c>
    </row>
    <row r="213" spans="1:12" x14ac:dyDescent="0.25">
      <c r="A213" s="4" t="s">
        <v>23</v>
      </c>
      <c r="B213" s="6" t="s">
        <v>22</v>
      </c>
      <c r="C213" s="4">
        <v>4685016</v>
      </c>
      <c r="D213" s="4">
        <v>4678497</v>
      </c>
      <c r="E213" s="4">
        <v>3819754</v>
      </c>
      <c r="F213" s="4">
        <v>569709</v>
      </c>
      <c r="G213" s="5">
        <f>(E213+F213)/D213</f>
        <v>0.9382207576493049</v>
      </c>
      <c r="H213" s="4">
        <v>122584</v>
      </c>
      <c r="I213" s="4">
        <v>68</v>
      </c>
      <c r="J213" s="4">
        <v>21439</v>
      </c>
      <c r="K213" s="3">
        <v>2.73536</v>
      </c>
      <c r="L213" s="3">
        <v>2.6050200000000001</v>
      </c>
    </row>
    <row r="214" spans="1:12" x14ac:dyDescent="0.25">
      <c r="A214" s="4" t="s">
        <v>21</v>
      </c>
      <c r="B214" s="6" t="s">
        <v>20</v>
      </c>
      <c r="C214" s="4">
        <v>3828168</v>
      </c>
      <c r="D214" s="4">
        <v>3822812</v>
      </c>
      <c r="E214" s="4">
        <v>3186632</v>
      </c>
      <c r="F214" s="4">
        <v>406219</v>
      </c>
      <c r="G214" s="5">
        <f>(E214+F214)/D214</f>
        <v>0.93984506692978886</v>
      </c>
      <c r="H214" s="4">
        <v>93040</v>
      </c>
      <c r="I214" s="4">
        <v>61</v>
      </c>
      <c r="J214" s="4">
        <v>17742</v>
      </c>
      <c r="K214" s="3">
        <v>2.3389000000000002</v>
      </c>
      <c r="L214" s="3">
        <v>2.09233</v>
      </c>
    </row>
    <row r="215" spans="1:12" x14ac:dyDescent="0.25">
      <c r="A215" s="4" t="s">
        <v>19</v>
      </c>
      <c r="B215" s="6" t="s">
        <v>18</v>
      </c>
      <c r="C215" s="4">
        <v>4297122</v>
      </c>
      <c r="D215" s="4">
        <v>4286653</v>
      </c>
      <c r="E215" s="4">
        <v>3377406</v>
      </c>
      <c r="F215" s="4">
        <v>640194</v>
      </c>
      <c r="G215" s="5">
        <f>(E215+F215)/D215</f>
        <v>0.93723471435639882</v>
      </c>
      <c r="H215" s="4">
        <v>166869</v>
      </c>
      <c r="I215" s="4">
        <v>71</v>
      </c>
      <c r="J215" s="4">
        <v>19431</v>
      </c>
      <c r="K215" s="3">
        <v>3.7984</v>
      </c>
      <c r="L215" s="3">
        <v>2.4492600000000002</v>
      </c>
    </row>
    <row r="216" spans="1:12" x14ac:dyDescent="0.25">
      <c r="A216" s="4" t="s">
        <v>17</v>
      </c>
      <c r="B216" s="6" t="s">
        <v>16</v>
      </c>
      <c r="C216" s="4">
        <v>3913209</v>
      </c>
      <c r="D216" s="4">
        <v>3906697</v>
      </c>
      <c r="E216" s="4">
        <v>3057854</v>
      </c>
      <c r="F216" s="4">
        <v>574963</v>
      </c>
      <c r="G216" s="5">
        <f>(E216+F216)/D216</f>
        <v>0.92989474228485081</v>
      </c>
      <c r="H216" s="4">
        <v>123423</v>
      </c>
      <c r="I216" s="4">
        <v>67</v>
      </c>
      <c r="J216" s="4">
        <v>17875</v>
      </c>
      <c r="K216" s="3">
        <v>3.8587400000000001</v>
      </c>
      <c r="L216" s="3">
        <v>2.5980500000000002</v>
      </c>
    </row>
    <row r="217" spans="1:12" x14ac:dyDescent="0.25">
      <c r="A217" s="4" t="s">
        <v>15</v>
      </c>
      <c r="B217" s="6" t="s">
        <v>14</v>
      </c>
      <c r="C217" s="4">
        <v>4483443</v>
      </c>
      <c r="D217" s="4">
        <v>4478178</v>
      </c>
      <c r="E217" s="4">
        <v>3997729</v>
      </c>
      <c r="F217" s="4">
        <v>250152</v>
      </c>
      <c r="G217" s="5">
        <f>(E217+F217)/D217</f>
        <v>0.94857350467087287</v>
      </c>
      <c r="H217" s="4">
        <v>50725</v>
      </c>
      <c r="I217" s="4">
        <v>56</v>
      </c>
      <c r="J217" s="4">
        <v>15839</v>
      </c>
      <c r="K217" s="3">
        <v>1.25421</v>
      </c>
      <c r="L217" s="3">
        <v>0.83490600000000004</v>
      </c>
    </row>
    <row r="218" spans="1:12" x14ac:dyDescent="0.25">
      <c r="A218" s="4" t="s">
        <v>13</v>
      </c>
      <c r="B218" s="6" t="s">
        <v>12</v>
      </c>
      <c r="C218" s="4">
        <v>4515394</v>
      </c>
      <c r="D218" s="4">
        <v>4510344</v>
      </c>
      <c r="E218" s="4">
        <v>4058520</v>
      </c>
      <c r="F218" s="4">
        <v>224015</v>
      </c>
      <c r="G218" s="5">
        <f>(E218+F218)/D218</f>
        <v>0.94949187911165978</v>
      </c>
      <c r="H218" s="4">
        <v>51872</v>
      </c>
      <c r="I218" s="4">
        <v>64</v>
      </c>
      <c r="J218" s="4">
        <v>15456</v>
      </c>
      <c r="K218" s="3">
        <v>1.00966</v>
      </c>
      <c r="L218" s="3">
        <v>0.71833000000000002</v>
      </c>
    </row>
    <row r="219" spans="1:12" x14ac:dyDescent="0.25">
      <c r="A219" s="4" t="s">
        <v>11</v>
      </c>
      <c r="B219" s="6" t="s">
        <v>10</v>
      </c>
      <c r="C219" s="4">
        <v>5322301</v>
      </c>
      <c r="D219" s="4">
        <v>5315660</v>
      </c>
      <c r="E219" s="4">
        <v>4725605</v>
      </c>
      <c r="F219" s="4">
        <v>343492</v>
      </c>
      <c r="G219" s="5">
        <f>(E219+F219)/D219</f>
        <v>0.95361573163069124</v>
      </c>
      <c r="H219" s="4">
        <v>73447</v>
      </c>
      <c r="I219" s="4">
        <v>66</v>
      </c>
      <c r="J219" s="4">
        <v>16210</v>
      </c>
      <c r="K219" s="3">
        <v>1.2593000000000001</v>
      </c>
      <c r="L219" s="3">
        <v>0.92421600000000004</v>
      </c>
    </row>
    <row r="220" spans="1:12" x14ac:dyDescent="0.25">
      <c r="A220" s="4" t="s">
        <v>9</v>
      </c>
      <c r="B220" s="6" t="s">
        <v>8</v>
      </c>
      <c r="C220" s="4">
        <v>4897979</v>
      </c>
      <c r="D220" s="4">
        <v>4892261</v>
      </c>
      <c r="E220" s="4">
        <v>4354344</v>
      </c>
      <c r="F220" s="4">
        <v>272648</v>
      </c>
      <c r="G220" s="5">
        <f>(E220+F220)/D220</f>
        <v>0.94577783155886408</v>
      </c>
      <c r="H220" s="4">
        <v>56163</v>
      </c>
      <c r="I220" s="4">
        <v>61</v>
      </c>
      <c r="J220" s="4">
        <v>16226</v>
      </c>
      <c r="K220" s="3">
        <v>1.21191</v>
      </c>
      <c r="L220" s="3">
        <v>0.84872099999999995</v>
      </c>
    </row>
    <row r="221" spans="1:12" x14ac:dyDescent="0.25">
      <c r="A221" s="4" t="s">
        <v>7</v>
      </c>
      <c r="B221" s="6" t="s">
        <v>6</v>
      </c>
      <c r="C221" s="4">
        <v>4610870</v>
      </c>
      <c r="D221" s="4">
        <v>4605819</v>
      </c>
      <c r="E221" s="4">
        <v>4159708</v>
      </c>
      <c r="F221" s="4">
        <v>225402</v>
      </c>
      <c r="G221" s="5">
        <f>(E221+F221)/D221</f>
        <v>0.95208040090155521</v>
      </c>
      <c r="H221" s="4">
        <v>39530</v>
      </c>
      <c r="I221" s="4">
        <v>58</v>
      </c>
      <c r="J221" s="4">
        <v>15435</v>
      </c>
      <c r="K221" s="3">
        <v>0.81912499999999999</v>
      </c>
      <c r="L221" s="3">
        <v>0.659659</v>
      </c>
    </row>
    <row r="222" spans="1:12" x14ac:dyDescent="0.25">
      <c r="A222" s="4" t="s">
        <v>5</v>
      </c>
      <c r="B222" s="6" t="s">
        <v>4</v>
      </c>
      <c r="C222" s="4">
        <v>4389802</v>
      </c>
      <c r="D222" s="4">
        <v>4385057</v>
      </c>
      <c r="E222" s="4">
        <v>3988442</v>
      </c>
      <c r="F222" s="4">
        <v>186658</v>
      </c>
      <c r="G222" s="5">
        <f>(E222+F222)/D222</f>
        <v>0.95211989262625318</v>
      </c>
      <c r="H222" s="4">
        <v>32830</v>
      </c>
      <c r="I222" s="4">
        <v>60</v>
      </c>
      <c r="J222" s="4">
        <v>15166</v>
      </c>
      <c r="K222" s="3">
        <v>0.794211</v>
      </c>
      <c r="L222" s="3">
        <v>0.50477399999999994</v>
      </c>
    </row>
    <row r="223" spans="1:12" x14ac:dyDescent="0.25">
      <c r="A223" s="4" t="s">
        <v>3</v>
      </c>
      <c r="B223" s="6" t="s">
        <v>2</v>
      </c>
      <c r="C223" s="4">
        <v>4931320</v>
      </c>
      <c r="D223" s="4">
        <v>4925164</v>
      </c>
      <c r="E223" s="4">
        <v>4480426</v>
      </c>
      <c r="F223" s="4">
        <v>221272</v>
      </c>
      <c r="G223" s="5">
        <f>(E223+F223)/D223</f>
        <v>0.9546277037678339</v>
      </c>
      <c r="H223" s="4">
        <v>36361</v>
      </c>
      <c r="I223" s="4">
        <v>60</v>
      </c>
      <c r="J223" s="4">
        <v>14986</v>
      </c>
      <c r="K223" s="3">
        <v>0.77332800000000002</v>
      </c>
      <c r="L223" s="3">
        <v>0.53700199999999998</v>
      </c>
    </row>
    <row r="224" spans="1:12" x14ac:dyDescent="0.25">
      <c r="A224" s="4" t="s">
        <v>1</v>
      </c>
      <c r="B224" s="6" t="s">
        <v>0</v>
      </c>
      <c r="C224" s="4">
        <v>5102614</v>
      </c>
      <c r="D224" s="4">
        <v>5096510</v>
      </c>
      <c r="E224" s="4">
        <v>4626922</v>
      </c>
      <c r="F224" s="4">
        <v>222884</v>
      </c>
      <c r="G224" s="5">
        <f>(E224+F224)/D224</f>
        <v>0.95159354146268726</v>
      </c>
      <c r="H224" s="4">
        <v>35893</v>
      </c>
      <c r="I224" s="4">
        <v>59</v>
      </c>
      <c r="J224" s="4">
        <v>14956</v>
      </c>
      <c r="K224" s="3">
        <v>0.68694599999999995</v>
      </c>
      <c r="L224" s="3">
        <v>0.52504899999999999</v>
      </c>
    </row>
  </sheetData>
  <mergeCells count="1">
    <mergeCell ref="A2:XFD2"/>
  </mergeCells>
  <phoneticPr fontId="2" type="noConversion"/>
  <conditionalFormatting sqref="A122:A194">
    <cfRule type="duplicateValues" dxfId="30" priority="31"/>
  </conditionalFormatting>
  <conditionalFormatting sqref="A195">
    <cfRule type="duplicateValues" dxfId="29" priority="30"/>
  </conditionalFormatting>
  <conditionalFormatting sqref="A196">
    <cfRule type="duplicateValues" dxfId="28" priority="29"/>
  </conditionalFormatting>
  <conditionalFormatting sqref="A197">
    <cfRule type="duplicateValues" dxfId="27" priority="28"/>
  </conditionalFormatting>
  <conditionalFormatting sqref="A198">
    <cfRule type="duplicateValues" dxfId="26" priority="27"/>
  </conditionalFormatting>
  <conditionalFormatting sqref="A199">
    <cfRule type="duplicateValues" dxfId="25" priority="26"/>
  </conditionalFormatting>
  <conditionalFormatting sqref="A200">
    <cfRule type="duplicateValues" dxfId="24" priority="25"/>
  </conditionalFormatting>
  <conditionalFormatting sqref="A201">
    <cfRule type="duplicateValues" dxfId="23" priority="24"/>
  </conditionalFormatting>
  <conditionalFormatting sqref="A202">
    <cfRule type="duplicateValues" dxfId="22" priority="23"/>
  </conditionalFormatting>
  <conditionalFormatting sqref="A203">
    <cfRule type="duplicateValues" dxfId="21" priority="22"/>
  </conditionalFormatting>
  <conditionalFormatting sqref="A204">
    <cfRule type="duplicateValues" dxfId="20" priority="21"/>
  </conditionalFormatting>
  <conditionalFormatting sqref="A205">
    <cfRule type="duplicateValues" dxfId="19" priority="20"/>
  </conditionalFormatting>
  <conditionalFormatting sqref="A206">
    <cfRule type="duplicateValues" dxfId="18" priority="19"/>
  </conditionalFormatting>
  <conditionalFormatting sqref="A207">
    <cfRule type="duplicateValues" dxfId="17" priority="18"/>
  </conditionalFormatting>
  <conditionalFormatting sqref="A208">
    <cfRule type="duplicateValues" dxfId="16" priority="17"/>
  </conditionalFormatting>
  <conditionalFormatting sqref="A209">
    <cfRule type="duplicateValues" dxfId="15" priority="16"/>
  </conditionalFormatting>
  <conditionalFormatting sqref="A210">
    <cfRule type="duplicateValues" dxfId="14" priority="15"/>
  </conditionalFormatting>
  <conditionalFormatting sqref="A211">
    <cfRule type="duplicateValues" dxfId="13" priority="14"/>
  </conditionalFormatting>
  <conditionalFormatting sqref="A212">
    <cfRule type="duplicateValues" dxfId="12" priority="13"/>
  </conditionalFormatting>
  <conditionalFormatting sqref="A213">
    <cfRule type="duplicateValues" dxfId="11" priority="12"/>
  </conditionalFormatting>
  <conditionalFormatting sqref="A214">
    <cfRule type="duplicateValues" dxfId="10" priority="11"/>
  </conditionalFormatting>
  <conditionalFormatting sqref="A215">
    <cfRule type="duplicateValues" dxfId="9" priority="10"/>
  </conditionalFormatting>
  <conditionalFormatting sqref="A216">
    <cfRule type="duplicateValues" dxfId="8" priority="9"/>
  </conditionalFormatting>
  <conditionalFormatting sqref="A217">
    <cfRule type="duplicateValues" dxfId="7" priority="8"/>
  </conditionalFormatting>
  <conditionalFormatting sqref="A218">
    <cfRule type="duplicateValues" dxfId="6" priority="7"/>
  </conditionalFormatting>
  <conditionalFormatting sqref="A219">
    <cfRule type="duplicateValues" dxfId="5" priority="6"/>
  </conditionalFormatting>
  <conditionalFormatting sqref="A220">
    <cfRule type="duplicateValues" dxfId="4" priority="5"/>
  </conditionalFormatting>
  <conditionalFormatting sqref="A221">
    <cfRule type="duplicateValues" dxfId="3" priority="4"/>
  </conditionalFormatting>
  <conditionalFormatting sqref="A222">
    <cfRule type="duplicateValues" dxfId="2" priority="3"/>
  </conditionalFormatting>
  <conditionalFormatting sqref="A223">
    <cfRule type="duplicateValues" dxfId="1" priority="2"/>
  </conditionalFormatting>
  <conditionalFormatting sqref="A22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 Table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</dc:creator>
  <cp:lastModifiedBy>kevin</cp:lastModifiedBy>
  <dcterms:created xsi:type="dcterms:W3CDTF">2023-07-21T05:01:22Z</dcterms:created>
  <dcterms:modified xsi:type="dcterms:W3CDTF">2023-07-21T05:01:43Z</dcterms:modified>
</cp:coreProperties>
</file>